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0"/>
  <workbookPr/>
  <mc:AlternateContent xmlns:mc="http://schemas.openxmlformats.org/markup-compatibility/2006">
    <mc:Choice Requires="x15">
      <x15ac:absPath xmlns:x15ac="http://schemas.microsoft.com/office/spreadsheetml/2010/11/ac" url="K:\FAG\Tverrfaglig\AMR\FoU-aktiviteter &amp; prosjekter\31134 QREC-Map\Kalkunartikkel\PLOSONE september 2018\"/>
    </mc:Choice>
  </mc:AlternateContent>
  <xr:revisionPtr revIDLastSave="0" documentId="11_19BDCACF45AB1B31E72DE8DB81D5E1403A812ECF" xr6:coauthVersionLast="41" xr6:coauthVersionMax="41" xr10:uidLastSave="{00000000-0000-0000-0000-000000000000}"/>
  <bookViews>
    <workbookView xWindow="-12" yWindow="-12" windowWidth="9120" windowHeight="13920" xr2:uid="{00000000-000D-0000-FFFF-FFFF00000000}"/>
  </bookViews>
  <sheets>
    <sheet name="Ark1" sheetId="1" r:id="rId1"/>
  </sheets>
  <definedNames>
    <definedName name="_xlnm._FilterDatabase" localSheetId="0" hidden="1">'Ark1'!$A$1:$EN$19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G79" i="1" l="1"/>
  <c r="CD79" i="1"/>
  <c r="BZ79" i="1"/>
  <c r="H79" i="1"/>
  <c r="D79" i="1"/>
  <c r="CG78" i="1"/>
  <c r="CD78" i="1"/>
  <c r="BZ78" i="1"/>
  <c r="H78" i="1"/>
  <c r="D78" i="1"/>
  <c r="CG77" i="1"/>
  <c r="CD77" i="1"/>
  <c r="BZ77" i="1"/>
  <c r="H77" i="1"/>
  <c r="D77" i="1"/>
  <c r="CG76" i="1"/>
  <c r="CD76" i="1"/>
  <c r="BZ76" i="1"/>
  <c r="H76" i="1"/>
  <c r="D76" i="1"/>
  <c r="CG75" i="1"/>
  <c r="CD75" i="1"/>
  <c r="BZ75" i="1"/>
  <c r="H75" i="1"/>
  <c r="D75" i="1"/>
  <c r="CG74" i="1"/>
  <c r="CD74" i="1"/>
  <c r="BZ74" i="1"/>
  <c r="H74" i="1"/>
  <c r="D74" i="1"/>
  <c r="CG73" i="1"/>
  <c r="CD73" i="1"/>
  <c r="BZ73" i="1"/>
  <c r="H73" i="1"/>
  <c r="D73" i="1"/>
  <c r="CG72" i="1"/>
  <c r="CD72" i="1"/>
  <c r="BZ72" i="1"/>
  <c r="H72" i="1"/>
  <c r="D72" i="1"/>
  <c r="CG71" i="1"/>
  <c r="CD71" i="1"/>
  <c r="BZ71" i="1"/>
  <c r="D71" i="1"/>
  <c r="CG70" i="1"/>
  <c r="CD70" i="1"/>
  <c r="BZ70" i="1"/>
  <c r="H70" i="1"/>
  <c r="D70" i="1"/>
  <c r="CG69" i="1"/>
  <c r="CD69" i="1"/>
  <c r="BZ69" i="1"/>
  <c r="H69" i="1"/>
  <c r="D69" i="1"/>
  <c r="CG68" i="1"/>
  <c r="CD68" i="1"/>
  <c r="BZ68" i="1"/>
  <c r="H68" i="1"/>
  <c r="D68" i="1"/>
  <c r="CG67" i="1"/>
  <c r="CD67" i="1"/>
  <c r="BZ67" i="1"/>
  <c r="H67" i="1"/>
  <c r="D67" i="1"/>
  <c r="CG66" i="1"/>
  <c r="CD66" i="1"/>
  <c r="BZ66" i="1"/>
  <c r="H66" i="1"/>
  <c r="D66" i="1"/>
  <c r="CG65" i="1"/>
  <c r="CD65" i="1"/>
  <c r="BZ65" i="1"/>
  <c r="H65" i="1"/>
  <c r="D65" i="1"/>
  <c r="CG64" i="1"/>
  <c r="CD64" i="1"/>
  <c r="BZ64" i="1"/>
  <c r="H64" i="1"/>
  <c r="D64" i="1"/>
  <c r="CG63" i="1"/>
  <c r="CD63" i="1"/>
  <c r="BZ63" i="1"/>
  <c r="H63" i="1"/>
  <c r="D63" i="1"/>
  <c r="CG62" i="1"/>
  <c r="CD62" i="1"/>
  <c r="BZ62" i="1"/>
  <c r="H62" i="1"/>
  <c r="D62" i="1"/>
  <c r="CG61" i="1"/>
  <c r="CD61" i="1"/>
  <c r="BZ61" i="1"/>
  <c r="H61" i="1"/>
  <c r="D61" i="1"/>
  <c r="CG60" i="1"/>
  <c r="CD60" i="1"/>
  <c r="BZ60" i="1"/>
  <c r="H60" i="1"/>
  <c r="D60" i="1"/>
  <c r="CG59" i="1"/>
  <c r="CD59" i="1"/>
  <c r="BZ59" i="1"/>
  <c r="H59" i="1"/>
  <c r="D59" i="1"/>
  <c r="CG58" i="1"/>
  <c r="CD58" i="1"/>
  <c r="BZ58" i="1"/>
  <c r="H58" i="1"/>
  <c r="D58" i="1"/>
  <c r="CG57" i="1"/>
  <c r="CD57" i="1"/>
  <c r="BZ57" i="1"/>
  <c r="H57" i="1"/>
  <c r="D57" i="1"/>
  <c r="CG56" i="1"/>
  <c r="CD56" i="1"/>
  <c r="BZ56" i="1"/>
  <c r="H56" i="1"/>
  <c r="D56" i="1"/>
  <c r="CG55" i="1"/>
  <c r="CD55" i="1"/>
  <c r="BZ55" i="1"/>
  <c r="H55" i="1"/>
  <c r="D55" i="1"/>
  <c r="CG54" i="1"/>
  <c r="CD54" i="1"/>
  <c r="BZ54" i="1"/>
  <c r="H54" i="1"/>
  <c r="D54" i="1"/>
  <c r="CG53" i="1"/>
  <c r="CD53" i="1"/>
  <c r="BZ53" i="1"/>
  <c r="H53" i="1"/>
  <c r="D53" i="1"/>
  <c r="CG52" i="1"/>
  <c r="CD52" i="1"/>
  <c r="BZ52" i="1"/>
  <c r="H52" i="1"/>
  <c r="D52" i="1"/>
  <c r="CG51" i="1"/>
  <c r="CD51" i="1"/>
  <c r="BZ51" i="1"/>
  <c r="H51" i="1"/>
  <c r="D51" i="1"/>
  <c r="CG50" i="1"/>
  <c r="CD50" i="1"/>
  <c r="BZ50" i="1"/>
  <c r="H50" i="1"/>
  <c r="D50" i="1"/>
  <c r="CG49" i="1"/>
  <c r="CD49" i="1"/>
  <c r="BZ49" i="1"/>
  <c r="H49" i="1"/>
  <c r="D49" i="1"/>
  <c r="CG48" i="1"/>
  <c r="CD48" i="1"/>
  <c r="BZ48" i="1"/>
  <c r="H48" i="1"/>
  <c r="D48" i="1"/>
  <c r="CG47" i="1"/>
  <c r="CD47" i="1"/>
  <c r="BZ47" i="1"/>
  <c r="H47" i="1"/>
  <c r="D47" i="1"/>
  <c r="CG46" i="1"/>
  <c r="CD46" i="1"/>
  <c r="BZ46" i="1"/>
  <c r="H46" i="1"/>
  <c r="D46" i="1"/>
  <c r="CG45" i="1"/>
  <c r="CD45" i="1"/>
  <c r="BZ45" i="1"/>
  <c r="H45" i="1"/>
  <c r="D45" i="1"/>
  <c r="CG44" i="1"/>
  <c r="CD44" i="1"/>
  <c r="BZ44" i="1"/>
  <c r="H44" i="1"/>
  <c r="D44" i="1"/>
  <c r="CG43" i="1"/>
  <c r="CD43" i="1"/>
  <c r="BZ43" i="1"/>
  <c r="H43" i="1"/>
  <c r="D43" i="1"/>
  <c r="CG42" i="1"/>
  <c r="CD42" i="1"/>
  <c r="BZ42" i="1"/>
  <c r="H42" i="1"/>
  <c r="D42" i="1"/>
  <c r="CG41" i="1"/>
  <c r="CD41" i="1"/>
  <c r="BZ41" i="1"/>
  <c r="H41" i="1"/>
  <c r="D41" i="1"/>
  <c r="CG40" i="1"/>
  <c r="CD40" i="1"/>
  <c r="BZ40" i="1"/>
  <c r="H40" i="1"/>
  <c r="D40" i="1"/>
  <c r="CG39" i="1"/>
  <c r="CD39" i="1"/>
  <c r="BZ39" i="1"/>
  <c r="H39" i="1"/>
  <c r="D39" i="1"/>
  <c r="CG38" i="1"/>
  <c r="CD38" i="1"/>
  <c r="BZ38" i="1"/>
  <c r="H38" i="1"/>
  <c r="D38" i="1"/>
  <c r="CG37" i="1"/>
  <c r="CD37" i="1"/>
  <c r="BZ37" i="1"/>
  <c r="H37" i="1"/>
  <c r="D37" i="1"/>
  <c r="CG36" i="1"/>
  <c r="CD36" i="1"/>
  <c r="BZ36" i="1"/>
  <c r="H36" i="1"/>
  <c r="D36" i="1"/>
  <c r="CG35" i="1"/>
  <c r="CD35" i="1"/>
  <c r="BZ35" i="1"/>
  <c r="H35" i="1"/>
  <c r="D35" i="1"/>
  <c r="CG34" i="1"/>
  <c r="CD34" i="1"/>
  <c r="BZ34" i="1"/>
  <c r="H34" i="1"/>
  <c r="D34" i="1"/>
  <c r="CG33" i="1"/>
  <c r="CD33" i="1"/>
  <c r="BZ33" i="1"/>
  <c r="H33" i="1"/>
  <c r="D33" i="1"/>
  <c r="CG32" i="1"/>
  <c r="CD32" i="1"/>
  <c r="BZ32" i="1"/>
  <c r="H32" i="1"/>
  <c r="D32" i="1"/>
  <c r="CG31" i="1"/>
  <c r="CD31" i="1"/>
  <c r="BZ31" i="1"/>
  <c r="H31" i="1"/>
  <c r="D31" i="1"/>
  <c r="CG30" i="1"/>
  <c r="CD30" i="1"/>
  <c r="BZ30" i="1"/>
  <c r="H30" i="1"/>
  <c r="D30" i="1"/>
  <c r="CG29" i="1"/>
  <c r="CD29" i="1"/>
  <c r="BZ29" i="1"/>
  <c r="H29" i="1"/>
  <c r="D29" i="1"/>
  <c r="CG28" i="1"/>
  <c r="CD28" i="1"/>
  <c r="BZ28" i="1"/>
  <c r="H28" i="1"/>
  <c r="D28" i="1"/>
  <c r="CG27" i="1"/>
  <c r="CD27" i="1"/>
  <c r="BZ27" i="1"/>
  <c r="H27" i="1"/>
  <c r="D27" i="1"/>
  <c r="CG26" i="1"/>
  <c r="CD26" i="1"/>
  <c r="BZ26" i="1"/>
  <c r="H26" i="1"/>
  <c r="D26" i="1"/>
  <c r="CG25" i="1"/>
  <c r="CD25" i="1"/>
  <c r="BZ25" i="1"/>
  <c r="H25" i="1"/>
  <c r="D25" i="1"/>
  <c r="CG24" i="1"/>
  <c r="CD24" i="1"/>
  <c r="BZ24" i="1"/>
  <c r="H24" i="1"/>
  <c r="D24" i="1"/>
  <c r="CG23" i="1"/>
  <c r="CD23" i="1"/>
  <c r="BZ23" i="1"/>
  <c r="H23" i="1"/>
  <c r="D23" i="1"/>
  <c r="CG22" i="1"/>
  <c r="CD22" i="1"/>
  <c r="BZ22" i="1"/>
  <c r="H22" i="1"/>
  <c r="D22" i="1"/>
  <c r="CG21" i="1"/>
  <c r="CD21" i="1"/>
  <c r="BZ21" i="1"/>
  <c r="H21" i="1"/>
  <c r="D21" i="1"/>
  <c r="CG20" i="1"/>
  <c r="CD20" i="1"/>
  <c r="BZ20" i="1"/>
  <c r="H20" i="1"/>
  <c r="D20" i="1"/>
  <c r="CG19" i="1"/>
  <c r="CD19" i="1"/>
  <c r="BZ19" i="1"/>
  <c r="H19" i="1"/>
  <c r="D19" i="1"/>
  <c r="CG18" i="1"/>
  <c r="CD18" i="1"/>
  <c r="BZ18" i="1"/>
  <c r="H18" i="1"/>
  <c r="D18" i="1"/>
  <c r="CG17" i="1"/>
  <c r="CD17" i="1"/>
  <c r="BZ17" i="1"/>
  <c r="H17" i="1"/>
  <c r="D17" i="1"/>
  <c r="CG16" i="1"/>
  <c r="CD16" i="1"/>
  <c r="BZ16" i="1"/>
  <c r="H16" i="1"/>
  <c r="D16" i="1"/>
  <c r="CG15" i="1"/>
  <c r="CD15" i="1"/>
  <c r="BZ15" i="1"/>
  <c r="H15" i="1"/>
  <c r="D15" i="1"/>
  <c r="CG14" i="1"/>
  <c r="CD14" i="1"/>
  <c r="BZ14" i="1"/>
  <c r="H14" i="1"/>
  <c r="D14" i="1"/>
  <c r="CG13" i="1"/>
  <c r="CD13" i="1"/>
  <c r="BZ13" i="1"/>
  <c r="H13" i="1"/>
  <c r="D13" i="1"/>
  <c r="CG12" i="1"/>
  <c r="CD12" i="1"/>
  <c r="BZ12" i="1"/>
  <c r="H12" i="1"/>
  <c r="D12" i="1"/>
  <c r="CG11" i="1"/>
  <c r="CD11" i="1"/>
  <c r="BZ11" i="1"/>
  <c r="H11" i="1"/>
  <c r="D11" i="1"/>
  <c r="CG10" i="1"/>
  <c r="CD10" i="1"/>
  <c r="BZ10" i="1"/>
  <c r="H10" i="1"/>
  <c r="D10" i="1"/>
  <c r="CG9" i="1"/>
  <c r="CD9" i="1"/>
  <c r="BZ9" i="1"/>
  <c r="H9" i="1"/>
  <c r="D9" i="1"/>
  <c r="CG8" i="1"/>
  <c r="CD8" i="1"/>
  <c r="BZ8" i="1"/>
  <c r="H8" i="1"/>
  <c r="D8" i="1"/>
  <c r="CG7" i="1"/>
  <c r="CD7" i="1"/>
  <c r="BZ7" i="1"/>
  <c r="H7" i="1"/>
  <c r="D7" i="1"/>
  <c r="CG6" i="1"/>
  <c r="CD6" i="1"/>
  <c r="BZ6" i="1"/>
  <c r="H6" i="1"/>
  <c r="D6" i="1"/>
  <c r="CG5" i="1"/>
  <c r="CD5" i="1"/>
  <c r="BZ5" i="1"/>
  <c r="H5" i="1"/>
  <c r="D5" i="1"/>
  <c r="CG4" i="1"/>
  <c r="CD4" i="1"/>
  <c r="BZ4" i="1"/>
  <c r="H4" i="1"/>
  <c r="D4" i="1"/>
  <c r="CG3" i="1"/>
  <c r="CD3" i="1"/>
  <c r="BZ3" i="1"/>
  <c r="H3" i="1"/>
  <c r="D3" i="1"/>
  <c r="CG2" i="1"/>
  <c r="CD2" i="1"/>
  <c r="BZ2" i="1"/>
  <c r="H2" i="1"/>
  <c r="D2" i="1"/>
</calcChain>
</file>

<file path=xl/sharedStrings.xml><?xml version="1.0" encoding="utf-8"?>
<sst xmlns="http://schemas.openxmlformats.org/spreadsheetml/2006/main" count="1424" uniqueCount="172">
  <si>
    <t>Cluster</t>
  </si>
  <si>
    <t>ID PJS</t>
  </si>
  <si>
    <t>CVN001</t>
  </si>
  <si>
    <t>CVN002</t>
  </si>
  <si>
    <t>CVN003</t>
  </si>
  <si>
    <t>CVN004</t>
  </si>
  <si>
    <t>CVN007</t>
  </si>
  <si>
    <t>CVN014</t>
  </si>
  <si>
    <t>CVN015</t>
  </si>
  <si>
    <t>CCR001</t>
  </si>
  <si>
    <t>CVN016</t>
  </si>
  <si>
    <t>CVN017</t>
  </si>
  <si>
    <t>SUL</t>
  </si>
  <si>
    <t>TMP</t>
  </si>
  <si>
    <t>CIP</t>
  </si>
  <si>
    <t>TET</t>
  </si>
  <si>
    <t>MERO</t>
  </si>
  <si>
    <t>AZI</t>
  </si>
  <si>
    <t>NAL</t>
  </si>
  <si>
    <t>FOT</t>
  </si>
  <si>
    <t>CHL</t>
  </si>
  <si>
    <t>TGC</t>
  </si>
  <si>
    <t>TAZ</t>
  </si>
  <si>
    <t>COL</t>
  </si>
  <si>
    <t>AMP</t>
  </si>
  <si>
    <t>GEN</t>
  </si>
  <si>
    <t>FOX</t>
  </si>
  <si>
    <t>ETP</t>
  </si>
  <si>
    <t>IMI</t>
  </si>
  <si>
    <t>FEP</t>
  </si>
  <si>
    <t>F/C</t>
  </si>
  <si>
    <t>T/C</t>
  </si>
  <si>
    <t>TRM</t>
  </si>
  <si>
    <t>blaCMY-2 realtime PCR</t>
  </si>
  <si>
    <t>MAmpC PCR</t>
  </si>
  <si>
    <t>chrAmpC PCR</t>
  </si>
  <si>
    <t>fylotype</t>
  </si>
  <si>
    <t>serotype NIPH</t>
  </si>
  <si>
    <t>FotClav</t>
  </si>
  <si>
    <t>TazClav</t>
  </si>
  <si>
    <t>#resistant to</t>
  </si>
  <si>
    <t>resistant to</t>
  </si>
  <si>
    <t>gyrA S83L</t>
  </si>
  <si>
    <t>gyrA D87N</t>
  </si>
  <si>
    <t>#gyrA mutations</t>
  </si>
  <si>
    <t>parC S80I</t>
  </si>
  <si>
    <t>parC S80R</t>
  </si>
  <si>
    <t>#parC mutations</t>
  </si>
  <si>
    <t>C1</t>
  </si>
  <si>
    <t>2013-01-1218_QREC</t>
  </si>
  <si>
    <t>&gt;1024</t>
  </si>
  <si>
    <t>&gt;32</t>
  </si>
  <si>
    <t>&lt;=2</t>
  </si>
  <si>
    <t>&lt;=0,03</t>
  </si>
  <si>
    <t>&gt;128</t>
  </si>
  <si>
    <t>&lt;=0,25</t>
  </si>
  <si>
    <t>&lt;=8</t>
  </si>
  <si>
    <t>&lt;=0,5</t>
  </si>
  <si>
    <t>&lt;=1</t>
  </si>
  <si>
    <t>&gt;64</t>
  </si>
  <si>
    <t>D</t>
  </si>
  <si>
    <t>nt</t>
  </si>
  <si>
    <t>SUL, TMP, CIP, TET, NAL, CHL, AMP</t>
  </si>
  <si>
    <t>2013-01-1318_QREC</t>
  </si>
  <si>
    <t>O-176</t>
  </si>
  <si>
    <t>2013-01-1386_QREC</t>
  </si>
  <si>
    <t>SUL, TMP, CIP, TET, NAL, AMP</t>
  </si>
  <si>
    <t>C3</t>
  </si>
  <si>
    <t>2013-01-1410_QREC</t>
  </si>
  <si>
    <t>1/4</t>
  </si>
  <si>
    <t>4/4</t>
  </si>
  <si>
    <t>blaCMY-2 negative</t>
  </si>
  <si>
    <t>MAmpC negative</t>
  </si>
  <si>
    <t>promoter variant type 1</t>
  </si>
  <si>
    <t>B1</t>
  </si>
  <si>
    <t>SUL, CIP, NAL</t>
  </si>
  <si>
    <t>2013-01-1520_QREC</t>
  </si>
  <si>
    <t>C2</t>
  </si>
  <si>
    <t>2013-01-1664_QREC</t>
  </si>
  <si>
    <t>CIP, NAL</t>
  </si>
  <si>
    <t>2013-01-1665_QREC</t>
  </si>
  <si>
    <t>2013-01-1808_QREC</t>
  </si>
  <si>
    <t>2013-01-2147_QREC</t>
  </si>
  <si>
    <t>SUL, TMP, CIP, NAL</t>
  </si>
  <si>
    <t>C4</t>
  </si>
  <si>
    <t>2013-01-2254_QREC</t>
  </si>
  <si>
    <t>CIP, NAL, AMP</t>
  </si>
  <si>
    <t>2013-01-2310_QREC</t>
  </si>
  <si>
    <t>2013-01-2311_QREC</t>
  </si>
  <si>
    <t>2013-01-2312_QREC</t>
  </si>
  <si>
    <t>A</t>
  </si>
  <si>
    <t>2013-01-2422_QREC</t>
  </si>
  <si>
    <t>B2</t>
  </si>
  <si>
    <t>CIP, AMP</t>
  </si>
  <si>
    <t>2013-01-2424_QREC</t>
  </si>
  <si>
    <t>2013-01-2502_QREC</t>
  </si>
  <si>
    <t>SUL, TMP, CIP, TET, NAL, CHL</t>
  </si>
  <si>
    <t>2013-01-2574_QREC</t>
  </si>
  <si>
    <t>2013-01-2575_QREC</t>
  </si>
  <si>
    <t>2013-01-2700_QREC</t>
  </si>
  <si>
    <t>&lt;=0,015</t>
  </si>
  <si>
    <t>&lt;=0,12</t>
  </si>
  <si>
    <t>2/4</t>
  </si>
  <si>
    <t>O-19</t>
  </si>
  <si>
    <t>SUL, CIP, NAL, AMP</t>
  </si>
  <si>
    <t>2013-01-2701_QREC</t>
  </si>
  <si>
    <t>SUL, CIP, TET, NAL, FOT, TAZ, AMP, GEN (FOX)</t>
  </si>
  <si>
    <t>2013-01-2890_QREC</t>
  </si>
  <si>
    <t>2013-01-2891_QREC</t>
  </si>
  <si>
    <t>2013-01-2932_QREC</t>
  </si>
  <si>
    <t>2013-01-3054_QREC</t>
  </si>
  <si>
    <t>SUL, CIP, TET, NAL, FOT, TAZ, AMP (FOX)</t>
  </si>
  <si>
    <t>2013-01-3055_QREC</t>
  </si>
  <si>
    <t>2013-01-3057_QREC</t>
  </si>
  <si>
    <t>2013-01-3058_QREC</t>
  </si>
  <si>
    <t>2013-01-3078_QREC</t>
  </si>
  <si>
    <t>2013-01-3167_QREC</t>
  </si>
  <si>
    <t>2013-01-3231_QREC</t>
  </si>
  <si>
    <t>2013-01-3232_QREC</t>
  </si>
  <si>
    <t>2013-01-3233_QREC</t>
  </si>
  <si>
    <t>2013-01-3448_QREC</t>
  </si>
  <si>
    <t>2013-01-3476_QREC</t>
  </si>
  <si>
    <t>2013-01-3603_QREC</t>
  </si>
  <si>
    <t>&lt;=0,06</t>
  </si>
  <si>
    <t>0,5/4</t>
  </si>
  <si>
    <t>2013-01-3604_QREC</t>
  </si>
  <si>
    <t>2013-01-3605_QREC</t>
  </si>
  <si>
    <t>2013-01-3606_QREC</t>
  </si>
  <si>
    <t>&gt;8</t>
  </si>
  <si>
    <t>2013-01-3687_QREC</t>
  </si>
  <si>
    <t>2013-01-3743_QREC</t>
  </si>
  <si>
    <t>2013-01-3744_QREC</t>
  </si>
  <si>
    <t>O-8</t>
  </si>
  <si>
    <t>2013-01-3787_QREC</t>
  </si>
  <si>
    <t>2013-01-3788_QREC</t>
  </si>
  <si>
    <t>2013-01-3789_QREC</t>
  </si>
  <si>
    <t>2013-01-3864_QREC</t>
  </si>
  <si>
    <t>CIP, TET, NAL</t>
  </si>
  <si>
    <t>2013-01-3865_QREC</t>
  </si>
  <si>
    <t>2013-01-3866_QREC</t>
  </si>
  <si>
    <t>2013-01-3867_QREC</t>
  </si>
  <si>
    <t>2013-01-3937_QREC</t>
  </si>
  <si>
    <t>2013-01-4015_QREC</t>
  </si>
  <si>
    <t>2013-01-4050_QREC</t>
  </si>
  <si>
    <t>2013-01-4051_QREC</t>
  </si>
  <si>
    <t>2013-01-4931_QREC</t>
  </si>
  <si>
    <t>2013-01-5151_QREC</t>
  </si>
  <si>
    <t>2013-01-5152_QREC</t>
  </si>
  <si>
    <t>2013-01-5154_QREC</t>
  </si>
  <si>
    <t>2013-01-5156_QREC</t>
  </si>
  <si>
    <t>2013-01-5157_QREC</t>
  </si>
  <si>
    <t>2013-01-5268_QREC</t>
  </si>
  <si>
    <t>TMP, CIP, NAL, AMP</t>
  </si>
  <si>
    <t>2013-01-5320_QREC</t>
  </si>
  <si>
    <t>2013-01-5348_QREC</t>
  </si>
  <si>
    <t>2013-01-5392_QREC</t>
  </si>
  <si>
    <t>2013-01-5600_QREC</t>
  </si>
  <si>
    <t>2013-01-5683_QREC</t>
  </si>
  <si>
    <t>2013-01-5684_QREC</t>
  </si>
  <si>
    <t>2013-01-6107_QREC</t>
  </si>
  <si>
    <t>2013-01-6126_QREC</t>
  </si>
  <si>
    <t>2013-01-622_QREC</t>
  </si>
  <si>
    <t>2013-01-623_QREC</t>
  </si>
  <si>
    <t>2013-01-6271_QREC</t>
  </si>
  <si>
    <t>2013-01-6284_QREC</t>
  </si>
  <si>
    <t>2013-01-6376_QREC</t>
  </si>
  <si>
    <t>2013-01-6377_QREC</t>
  </si>
  <si>
    <t>2013-01-649_QREC</t>
  </si>
  <si>
    <t>2013-01-6518_QREC</t>
  </si>
  <si>
    <t>2013-01-6674_QREC</t>
  </si>
  <si>
    <t>2013-01-947_QREC</t>
  </si>
  <si>
    <t>2013-01-948_Q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</font>
  </fonts>
  <fills count="1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83C937"/>
        <bgColor indexed="64"/>
      </patternFill>
    </fill>
    <fill>
      <patternFill patternType="solid">
        <fgColor rgb="FFFFFF3B"/>
        <bgColor indexed="64"/>
      </patternFill>
    </fill>
    <fill>
      <patternFill patternType="solid">
        <fgColor rgb="FFFF373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9">
    <xf numFmtId="0" fontId="0" fillId="0" borderId="0" xfId="0"/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/>
    <xf numFmtId="0" fontId="1" fillId="2" borderId="0" xfId="0" applyFont="1" applyFill="1" applyBorder="1" applyAlignment="1"/>
    <xf numFmtId="0" fontId="1" fillId="3" borderId="0" xfId="0" applyFont="1" applyFill="1" applyBorder="1" applyAlignment="1"/>
    <xf numFmtId="0" fontId="1" fillId="4" borderId="0" xfId="0" applyFont="1" applyFill="1" applyBorder="1" applyAlignment="1"/>
    <xf numFmtId="0" fontId="1" fillId="5" borderId="0" xfId="0" applyFont="1" applyFill="1" applyBorder="1" applyAlignment="1"/>
    <xf numFmtId="0" fontId="0" fillId="6" borderId="0" xfId="0" applyFont="1" applyFill="1" applyBorder="1" applyAlignment="1">
      <alignment vertical="center"/>
    </xf>
    <xf numFmtId="0" fontId="0" fillId="7" borderId="0" xfId="0" applyFont="1" applyFill="1" applyBorder="1" applyAlignment="1">
      <alignment vertical="center"/>
    </xf>
    <xf numFmtId="49" fontId="0" fillId="7" borderId="0" xfId="0" applyNumberFormat="1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8" borderId="0" xfId="0" applyFill="1" applyBorder="1"/>
    <xf numFmtId="0" fontId="0" fillId="8" borderId="0" xfId="0" applyFill="1" applyBorder="1" applyAlignment="1">
      <alignment horizontal="right"/>
    </xf>
    <xf numFmtId="49" fontId="0" fillId="8" borderId="0" xfId="0" applyNumberFormat="1" applyFill="1" applyBorder="1"/>
    <xf numFmtId="0" fontId="0" fillId="8" borderId="0" xfId="0" applyFill="1" applyBorder="1" applyAlignment="1">
      <alignment horizontal="left"/>
    </xf>
    <xf numFmtId="0" fontId="0" fillId="8" borderId="0" xfId="0" applyFont="1" applyFill="1" applyBorder="1" applyAlignment="1">
      <alignment horizontal="center" vertical="center"/>
    </xf>
    <xf numFmtId="0" fontId="0" fillId="8" borderId="0" xfId="0" applyFont="1" applyFill="1" applyBorder="1"/>
    <xf numFmtId="0" fontId="0" fillId="8" borderId="0" xfId="0" applyFont="1" applyFill="1" applyAlignment="1">
      <alignment horizontal="center"/>
    </xf>
    <xf numFmtId="0" fontId="0" fillId="0" borderId="0" xfId="0" applyFill="1" applyBorder="1"/>
    <xf numFmtId="0" fontId="0" fillId="9" borderId="0" xfId="0" applyFill="1" applyBorder="1"/>
    <xf numFmtId="0" fontId="0" fillId="8" borderId="0" xfId="0" quotePrefix="1" applyFont="1" applyFill="1" applyBorder="1" applyAlignment="1">
      <alignment horizontal="left"/>
    </xf>
    <xf numFmtId="0" fontId="0" fillId="10" borderId="0" xfId="0" applyFill="1" applyBorder="1"/>
    <xf numFmtId="0" fontId="0" fillId="10" borderId="0" xfId="0" applyFill="1" applyBorder="1" applyAlignment="1">
      <alignment horizontal="right"/>
    </xf>
    <xf numFmtId="49" fontId="0" fillId="10" borderId="0" xfId="0" applyNumberFormat="1" applyFill="1" applyBorder="1"/>
    <xf numFmtId="0" fontId="0" fillId="10" borderId="0" xfId="0" applyFill="1" applyBorder="1" applyAlignment="1">
      <alignment horizontal="left"/>
    </xf>
    <xf numFmtId="0" fontId="0" fillId="10" borderId="0" xfId="0" applyFont="1" applyFill="1" applyBorder="1"/>
    <xf numFmtId="0" fontId="0" fillId="10" borderId="0" xfId="0" applyFont="1" applyFill="1" applyAlignment="1">
      <alignment horizontal="center"/>
    </xf>
    <xf numFmtId="0" fontId="0" fillId="11" borderId="0" xfId="0" applyFill="1" applyBorder="1"/>
    <xf numFmtId="0" fontId="0" fillId="11" borderId="0" xfId="0" applyFill="1" applyBorder="1" applyAlignment="1">
      <alignment horizontal="right"/>
    </xf>
    <xf numFmtId="49" fontId="0" fillId="11" borderId="0" xfId="0" applyNumberFormat="1" applyFill="1" applyBorder="1"/>
    <xf numFmtId="0" fontId="0" fillId="11" borderId="0" xfId="0" quotePrefix="1" applyFill="1" applyBorder="1" applyAlignment="1">
      <alignment horizontal="left"/>
    </xf>
    <xf numFmtId="0" fontId="0" fillId="11" borderId="0" xfId="0" applyFont="1" applyFill="1" applyBorder="1" applyAlignment="1">
      <alignment horizontal="center" vertical="center"/>
    </xf>
    <xf numFmtId="0" fontId="0" fillId="11" borderId="0" xfId="0" applyFont="1" applyFill="1" applyBorder="1"/>
    <xf numFmtId="0" fontId="0" fillId="11" borderId="0" xfId="0" applyFont="1" applyFill="1" applyAlignment="1">
      <alignment horizontal="center"/>
    </xf>
    <xf numFmtId="0" fontId="0" fillId="12" borderId="0" xfId="0" applyFill="1" applyBorder="1"/>
    <xf numFmtId="0" fontId="0" fillId="12" borderId="0" xfId="0" applyFill="1" applyBorder="1" applyAlignment="1">
      <alignment horizontal="right"/>
    </xf>
    <xf numFmtId="49" fontId="0" fillId="12" borderId="0" xfId="0" applyNumberFormat="1" applyFill="1" applyBorder="1"/>
    <xf numFmtId="0" fontId="0" fillId="12" borderId="0" xfId="0" quotePrefix="1" applyFill="1" applyBorder="1" applyAlignment="1">
      <alignment horizontal="left"/>
    </xf>
    <xf numFmtId="0" fontId="0" fillId="12" borderId="0" xfId="0" applyFont="1" applyFill="1" applyBorder="1" applyAlignment="1">
      <alignment horizontal="center" vertical="center"/>
    </xf>
    <xf numFmtId="0" fontId="0" fillId="12" borderId="0" xfId="0" applyFont="1" applyFill="1" applyBorder="1"/>
    <xf numFmtId="0" fontId="0" fillId="12" borderId="0" xfId="0" applyFont="1" applyFill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49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13" borderId="0" xfId="0" applyFill="1" applyBorder="1"/>
    <xf numFmtId="0" fontId="0" fillId="13" borderId="0" xfId="0" applyFill="1" applyBorder="1" applyAlignment="1">
      <alignment horizontal="right"/>
    </xf>
    <xf numFmtId="49" fontId="0" fillId="13" borderId="0" xfId="0" applyNumberFormat="1" applyFill="1" applyBorder="1"/>
    <xf numFmtId="0" fontId="0" fillId="13" borderId="0" xfId="0" applyFill="1" applyBorder="1" applyAlignment="1">
      <alignment horizontal="left"/>
    </xf>
    <xf numFmtId="0" fontId="0" fillId="13" borderId="0" xfId="0" applyFont="1" applyFill="1" applyBorder="1" applyAlignment="1">
      <alignment horizontal="center" vertical="center"/>
    </xf>
    <xf numFmtId="0" fontId="0" fillId="13" borderId="0" xfId="0" applyFont="1" applyFill="1" applyBorder="1"/>
    <xf numFmtId="0" fontId="0" fillId="13" borderId="0" xfId="0" applyFont="1" applyFill="1" applyAlignment="1">
      <alignment horizontal="center"/>
    </xf>
    <xf numFmtId="0" fontId="0" fillId="0" borderId="0" xfId="0" quotePrefix="1" applyBorder="1" applyAlignment="1">
      <alignment horizontal="left"/>
    </xf>
    <xf numFmtId="0" fontId="0" fillId="14" borderId="0" xfId="0" applyFill="1" applyBorder="1"/>
    <xf numFmtId="0" fontId="0" fillId="14" borderId="0" xfId="0" applyFill="1" applyBorder="1" applyAlignment="1">
      <alignment horizontal="right"/>
    </xf>
    <xf numFmtId="49" fontId="0" fillId="14" borderId="0" xfId="0" applyNumberFormat="1" applyFill="1" applyBorder="1"/>
    <xf numFmtId="0" fontId="0" fillId="14" borderId="0" xfId="0" quotePrefix="1" applyFill="1" applyBorder="1" applyAlignment="1">
      <alignment horizontal="left"/>
    </xf>
    <xf numFmtId="0" fontId="0" fillId="14" borderId="0" xfId="0" applyFont="1" applyFill="1" applyBorder="1" applyAlignment="1">
      <alignment horizontal="center" vertical="center"/>
    </xf>
    <xf numFmtId="0" fontId="0" fillId="14" borderId="0" xfId="0" applyFont="1" applyFill="1" applyBorder="1"/>
    <xf numFmtId="0" fontId="0" fillId="14" borderId="0" xfId="0" applyFont="1" applyFill="1" applyAlignment="1">
      <alignment horizontal="center"/>
    </xf>
    <xf numFmtId="0" fontId="0" fillId="12" borderId="0" xfId="0" applyFill="1" applyBorder="1" applyAlignment="1">
      <alignment horizontal="left"/>
    </xf>
    <xf numFmtId="0" fontId="0" fillId="9" borderId="0" xfId="0" applyFill="1" applyBorder="1" applyAlignment="1">
      <alignment horizontal="right"/>
    </xf>
    <xf numFmtId="49" fontId="0" fillId="9" borderId="0" xfId="0" applyNumberFormat="1" applyFill="1" applyBorder="1"/>
    <xf numFmtId="0" fontId="0" fillId="9" borderId="0" xfId="0" applyFill="1" applyBorder="1" applyAlignment="1">
      <alignment horizontal="left"/>
    </xf>
    <xf numFmtId="0" fontId="0" fillId="9" borderId="0" xfId="0" applyFont="1" applyFill="1" applyBorder="1" applyAlignment="1">
      <alignment horizontal="center" vertical="center"/>
    </xf>
    <xf numFmtId="0" fontId="0" fillId="9" borderId="0" xfId="0" applyFont="1" applyFill="1" applyBorder="1"/>
    <xf numFmtId="0" fontId="0" fillId="9" borderId="0" xfId="0" applyFont="1" applyFill="1" applyAlignment="1">
      <alignment horizontal="center"/>
    </xf>
    <xf numFmtId="0" fontId="0" fillId="11" borderId="0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quotePrefix="1" applyFont="1" applyBorder="1" applyAlignment="1">
      <alignment horizontal="left"/>
    </xf>
    <xf numFmtId="0" fontId="0" fillId="13" borderId="0" xfId="0" quotePrefix="1" applyFont="1" applyFill="1" applyBorder="1" applyAlignment="1">
      <alignment horizontal="left"/>
    </xf>
    <xf numFmtId="0" fontId="0" fillId="10" borderId="0" xfId="0" quotePrefix="1" applyFont="1" applyFill="1" applyBorder="1" applyAlignment="1">
      <alignment horizontal="left"/>
    </xf>
    <xf numFmtId="0" fontId="0" fillId="11" borderId="0" xfId="0" quotePrefix="1" applyFont="1" applyFill="1" applyBorder="1" applyAlignment="1">
      <alignment horizontal="left"/>
    </xf>
    <xf numFmtId="0" fontId="0" fillId="12" borderId="0" xfId="0" applyFont="1" applyFill="1" applyBorder="1" applyAlignment="1">
      <alignment horizontal="left"/>
    </xf>
    <xf numFmtId="0" fontId="0" fillId="12" borderId="0" xfId="0" quotePrefix="1" applyFont="1" applyFill="1" applyBorder="1" applyAlignment="1">
      <alignment horizontal="left"/>
    </xf>
    <xf numFmtId="0" fontId="0" fillId="9" borderId="0" xfId="0" applyFont="1" applyFill="1" applyBorder="1" applyAlignment="1">
      <alignment horizontal="left"/>
    </xf>
    <xf numFmtId="0" fontId="0" fillId="8" borderId="0" xfId="0" applyFont="1" applyFill="1" applyBorder="1" applyAlignment="1">
      <alignment horizontal="left"/>
    </xf>
    <xf numFmtId="0" fontId="0" fillId="13" borderId="0" xfId="0" applyFill="1"/>
    <xf numFmtId="0" fontId="0" fillId="10" borderId="0" xfId="0" applyFill="1"/>
    <xf numFmtId="0" fontId="0" fillId="10" borderId="0" xfId="0" applyFont="1" applyFill="1" applyBorder="1" applyAlignment="1">
      <alignment horizontal="center" vertical="center"/>
    </xf>
    <xf numFmtId="0" fontId="0" fillId="0" borderId="0" xfId="0" applyFill="1"/>
    <xf numFmtId="0" fontId="0" fillId="13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197"/>
  <sheetViews>
    <sheetView tabSelected="1" zoomScale="80" zoomScaleNormal="80" workbookViewId="0" xr3:uid="{AEA406A1-0E4B-5B11-9CD5-51D6E497D94C}">
      <selection activeCell="T19" sqref="T19"/>
    </sheetView>
  </sheetViews>
  <sheetFormatPr defaultColWidth="11.42578125" defaultRowHeight="14.45"/>
  <cols>
    <col min="1" max="1" width="10.7109375" style="86" customWidth="1"/>
    <col min="2" max="2" width="23" style="45" customWidth="1"/>
    <col min="3" max="4" width="9.5703125" style="45" customWidth="1"/>
    <col min="5" max="7" width="8" style="45" customWidth="1"/>
    <col min="8" max="8" width="9.140625" style="45" customWidth="1"/>
    <col min="9" max="9" width="8.42578125" style="45" customWidth="1"/>
    <col min="10" max="10" width="8" style="45" customWidth="1"/>
    <col min="11" max="11" width="7.42578125" style="45" customWidth="1"/>
    <col min="12" max="24" width="8" style="45" customWidth="1"/>
    <col min="25" max="25" width="6.5703125" style="45" customWidth="1"/>
    <col min="26" max="27" width="7.140625" style="45" customWidth="1"/>
    <col min="28" max="28" width="4.42578125" style="45" customWidth="1"/>
    <col min="29" max="29" width="7.140625" style="45" customWidth="1"/>
    <col min="30" max="30" width="4.42578125" style="45" customWidth="1"/>
    <col min="31" max="31" width="5.5703125" style="45" customWidth="1"/>
    <col min="32" max="32" width="7.140625" style="45" customWidth="1"/>
    <col min="33" max="33" width="5.5703125" style="45" customWidth="1"/>
    <col min="34" max="34" width="7.140625" style="45" customWidth="1"/>
    <col min="35" max="35" width="6" style="45" customWidth="1"/>
    <col min="36" max="36" width="4.5703125" style="45" customWidth="1"/>
    <col min="37" max="37" width="5.28515625" style="45" customWidth="1"/>
    <col min="38" max="38" width="6" style="45" customWidth="1"/>
    <col min="39" max="39" width="5" style="45" customWidth="1"/>
    <col min="40" max="40" width="8.140625" style="45" customWidth="1"/>
    <col min="41" max="42" width="7.140625" style="45" customWidth="1"/>
    <col min="43" max="43" width="4.5703125" style="45" customWidth="1"/>
    <col min="44" max="44" width="7.140625" style="45" customWidth="1"/>
    <col min="45" max="45" width="5.85546875" style="45" customWidth="1"/>
    <col min="46" max="46" width="4.28515625" style="45" customWidth="1"/>
    <col min="47" max="47" width="4.85546875" style="45" customWidth="1"/>
    <col min="48" max="48" width="5.28515625" style="45" customWidth="1"/>
    <col min="49" max="51" width="15.140625" style="22" customWidth="1"/>
    <col min="52" max="52" width="11.42578125" style="45" customWidth="1"/>
    <col min="53" max="53" width="13.140625" style="48" customWidth="1"/>
    <col min="54" max="79" width="11.42578125" style="22" customWidth="1"/>
    <col min="80" max="81" width="11.42578125" style="2" customWidth="1"/>
    <col min="82" max="82" width="11.42578125" style="50" customWidth="1"/>
    <col min="83" max="85" width="11.42578125" style="13"/>
    <col min="86" max="16384" width="11.42578125" style="22"/>
  </cols>
  <sheetData>
    <row r="1" spans="1:144" s="10" customFormat="1">
      <c r="A1" s="1" t="s">
        <v>0</v>
      </c>
      <c r="B1" s="2" t="s">
        <v>1</v>
      </c>
      <c r="C1" s="3" t="s">
        <v>2</v>
      </c>
      <c r="D1" s="3" t="s">
        <v>2</v>
      </c>
      <c r="E1" s="4" t="s">
        <v>3</v>
      </c>
      <c r="F1" s="5" t="s">
        <v>4</v>
      </c>
      <c r="G1" s="6" t="s">
        <v>5</v>
      </c>
      <c r="H1" s="6" t="s">
        <v>5</v>
      </c>
      <c r="I1" s="5" t="s">
        <v>6</v>
      </c>
      <c r="J1" s="3" t="s">
        <v>7</v>
      </c>
      <c r="K1" s="6" t="s">
        <v>8</v>
      </c>
      <c r="L1" s="3" t="s">
        <v>9</v>
      </c>
      <c r="M1" s="5" t="s">
        <v>10</v>
      </c>
      <c r="N1" s="6" t="s">
        <v>11</v>
      </c>
      <c r="O1" s="3" t="s">
        <v>2</v>
      </c>
      <c r="P1" s="4" t="s">
        <v>3</v>
      </c>
      <c r="Q1" s="5" t="s">
        <v>4</v>
      </c>
      <c r="R1" s="6" t="s">
        <v>5</v>
      </c>
      <c r="S1" s="5" t="s">
        <v>6</v>
      </c>
      <c r="T1" s="3" t="s">
        <v>7</v>
      </c>
      <c r="U1" s="6" t="s">
        <v>8</v>
      </c>
      <c r="V1" s="3" t="s">
        <v>9</v>
      </c>
      <c r="W1" s="5" t="s">
        <v>10</v>
      </c>
      <c r="X1" s="6" t="s">
        <v>11</v>
      </c>
      <c r="Y1" s="7" t="s">
        <v>12</v>
      </c>
      <c r="Z1" s="7" t="s">
        <v>13</v>
      </c>
      <c r="AA1" s="7" t="s">
        <v>14</v>
      </c>
      <c r="AB1" s="7" t="s">
        <v>15</v>
      </c>
      <c r="AC1" s="7" t="s">
        <v>16</v>
      </c>
      <c r="AD1" s="7" t="s">
        <v>17</v>
      </c>
      <c r="AE1" s="7" t="s">
        <v>18</v>
      </c>
      <c r="AF1" s="7" t="s">
        <v>19</v>
      </c>
      <c r="AG1" s="7" t="s">
        <v>20</v>
      </c>
      <c r="AH1" s="7" t="s">
        <v>21</v>
      </c>
      <c r="AI1" s="7" t="s">
        <v>22</v>
      </c>
      <c r="AJ1" s="7" t="s">
        <v>23</v>
      </c>
      <c r="AK1" s="7" t="s">
        <v>24</v>
      </c>
      <c r="AL1" s="7" t="s">
        <v>25</v>
      </c>
      <c r="AM1" s="8" t="s">
        <v>26</v>
      </c>
      <c r="AN1" s="8" t="s">
        <v>27</v>
      </c>
      <c r="AO1" s="8" t="s">
        <v>28</v>
      </c>
      <c r="AP1" s="8" t="s">
        <v>16</v>
      </c>
      <c r="AQ1" s="8" t="s">
        <v>22</v>
      </c>
      <c r="AR1" s="8" t="s">
        <v>29</v>
      </c>
      <c r="AS1" s="9" t="s">
        <v>30</v>
      </c>
      <c r="AT1" s="9" t="s">
        <v>31</v>
      </c>
      <c r="AU1" s="8" t="s">
        <v>19</v>
      </c>
      <c r="AV1" s="8" t="s">
        <v>32</v>
      </c>
      <c r="AW1" s="10" t="s">
        <v>33</v>
      </c>
      <c r="AX1" s="10" t="s">
        <v>34</v>
      </c>
      <c r="AY1" s="10" t="s">
        <v>35</v>
      </c>
      <c r="AZ1" s="2" t="s">
        <v>36</v>
      </c>
      <c r="BA1" s="11" t="s">
        <v>37</v>
      </c>
      <c r="BB1" s="7" t="s">
        <v>12</v>
      </c>
      <c r="BC1" s="7" t="s">
        <v>13</v>
      </c>
      <c r="BD1" s="7" t="s">
        <v>14</v>
      </c>
      <c r="BE1" s="7" t="s">
        <v>15</v>
      </c>
      <c r="BF1" s="7" t="s">
        <v>16</v>
      </c>
      <c r="BG1" s="7" t="s">
        <v>17</v>
      </c>
      <c r="BH1" s="7" t="s">
        <v>18</v>
      </c>
      <c r="BI1" s="7" t="s">
        <v>19</v>
      </c>
      <c r="BJ1" s="7" t="s">
        <v>20</v>
      </c>
      <c r="BK1" s="7" t="s">
        <v>21</v>
      </c>
      <c r="BL1" s="7" t="s">
        <v>22</v>
      </c>
      <c r="BM1" s="7" t="s">
        <v>23</v>
      </c>
      <c r="BN1" s="7" t="s">
        <v>24</v>
      </c>
      <c r="BO1" s="7" t="s">
        <v>25</v>
      </c>
      <c r="BP1" s="8" t="s">
        <v>26</v>
      </c>
      <c r="BQ1" s="8" t="s">
        <v>27</v>
      </c>
      <c r="BR1" s="8" t="s">
        <v>28</v>
      </c>
      <c r="BS1" s="8" t="s">
        <v>16</v>
      </c>
      <c r="BT1" s="8" t="s">
        <v>22</v>
      </c>
      <c r="BU1" s="8" t="s">
        <v>29</v>
      </c>
      <c r="BV1" s="9" t="s">
        <v>38</v>
      </c>
      <c r="BW1" s="9" t="s">
        <v>39</v>
      </c>
      <c r="BX1" s="8" t="s">
        <v>19</v>
      </c>
      <c r="BY1" s="8" t="s">
        <v>32</v>
      </c>
      <c r="BZ1" s="10" t="s">
        <v>40</v>
      </c>
      <c r="CA1" s="10" t="s">
        <v>41</v>
      </c>
      <c r="CB1" s="12" t="s">
        <v>42</v>
      </c>
      <c r="CC1" s="12" t="s">
        <v>43</v>
      </c>
      <c r="CD1" s="10" t="s">
        <v>44</v>
      </c>
      <c r="CE1" s="13" t="s">
        <v>45</v>
      </c>
      <c r="CF1" s="13" t="s">
        <v>46</v>
      </c>
      <c r="CG1" s="14" t="s">
        <v>47</v>
      </c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</row>
    <row r="2" spans="1:144" s="23" customFormat="1">
      <c r="A2" s="15" t="s">
        <v>48</v>
      </c>
      <c r="B2" s="15" t="s">
        <v>49</v>
      </c>
      <c r="C2" s="15">
        <v>6.9545897435897404</v>
      </c>
      <c r="D2" s="15">
        <f t="shared" ref="D2:D33" si="0">ROUND(C2,1)*10</f>
        <v>70</v>
      </c>
      <c r="E2" s="15">
        <v>-2</v>
      </c>
      <c r="F2" s="15">
        <v>-2</v>
      </c>
      <c r="G2" s="15">
        <v>12.129866666666665</v>
      </c>
      <c r="H2" s="15">
        <f t="shared" ref="H2:H33" si="1">ROUND(G2,1)*10</f>
        <v>121</v>
      </c>
      <c r="I2" s="15">
        <v>3</v>
      </c>
      <c r="J2" s="16">
        <v>4</v>
      </c>
      <c r="K2" s="16">
        <v>5</v>
      </c>
      <c r="L2" s="16">
        <v>0</v>
      </c>
      <c r="M2" s="16">
        <v>-2</v>
      </c>
      <c r="N2" s="16">
        <v>-2</v>
      </c>
      <c r="O2" s="15">
        <v>507</v>
      </c>
      <c r="P2" s="15">
        <v>0</v>
      </c>
      <c r="Q2" s="15">
        <v>0</v>
      </c>
      <c r="R2" s="15">
        <v>398</v>
      </c>
      <c r="S2" s="15">
        <v>365</v>
      </c>
      <c r="T2" s="15">
        <v>130</v>
      </c>
      <c r="U2" s="15">
        <v>214</v>
      </c>
      <c r="V2" s="15">
        <v>86</v>
      </c>
      <c r="W2" s="15">
        <v>0</v>
      </c>
      <c r="X2" s="15">
        <v>0</v>
      </c>
      <c r="Y2" s="15" t="s">
        <v>50</v>
      </c>
      <c r="Z2" s="15" t="s">
        <v>51</v>
      </c>
      <c r="AA2" s="15">
        <v>8</v>
      </c>
      <c r="AB2" s="15" t="s">
        <v>52</v>
      </c>
      <c r="AC2" s="15" t="s">
        <v>53</v>
      </c>
      <c r="AD2" s="15" t="s">
        <v>52</v>
      </c>
      <c r="AE2" s="15" t="s">
        <v>54</v>
      </c>
      <c r="AF2" s="15" t="s">
        <v>55</v>
      </c>
      <c r="AG2" s="15" t="s">
        <v>56</v>
      </c>
      <c r="AH2" s="15" t="s">
        <v>55</v>
      </c>
      <c r="AI2" s="15" t="s">
        <v>57</v>
      </c>
      <c r="AJ2" s="15" t="s">
        <v>58</v>
      </c>
      <c r="AK2" s="15" t="s">
        <v>59</v>
      </c>
      <c r="AL2" s="15">
        <v>2</v>
      </c>
      <c r="AM2" s="15"/>
      <c r="AN2" s="15"/>
      <c r="AO2" s="15"/>
      <c r="AP2" s="15"/>
      <c r="AQ2" s="15"/>
      <c r="AR2" s="15"/>
      <c r="AS2" s="17"/>
      <c r="AT2" s="17"/>
      <c r="AU2" s="15"/>
      <c r="AV2" s="15"/>
      <c r="AW2" s="15"/>
      <c r="AX2" s="15"/>
      <c r="AY2" s="15"/>
      <c r="AZ2" s="15" t="s">
        <v>60</v>
      </c>
      <c r="BA2" s="18" t="s">
        <v>61</v>
      </c>
      <c r="BB2" s="15">
        <v>1</v>
      </c>
      <c r="BC2" s="15">
        <v>1</v>
      </c>
      <c r="BD2" s="15">
        <v>1</v>
      </c>
      <c r="BE2" s="15">
        <v>1</v>
      </c>
      <c r="BF2" s="15">
        <v>0</v>
      </c>
      <c r="BG2" s="15">
        <v>16</v>
      </c>
      <c r="BH2" s="15">
        <v>1</v>
      </c>
      <c r="BI2" s="15">
        <v>0</v>
      </c>
      <c r="BJ2" s="15">
        <v>1</v>
      </c>
      <c r="BK2" s="15">
        <v>0</v>
      </c>
      <c r="BL2" s="15">
        <v>0</v>
      </c>
      <c r="BM2" s="15">
        <v>0</v>
      </c>
      <c r="BN2" s="15">
        <v>1</v>
      </c>
      <c r="BO2" s="15">
        <v>0</v>
      </c>
      <c r="BP2" s="15"/>
      <c r="BQ2" s="15"/>
      <c r="BR2" s="15"/>
      <c r="BS2" s="15"/>
      <c r="BT2" s="15"/>
      <c r="BU2" s="15"/>
      <c r="BV2" s="17"/>
      <c r="BW2" s="17"/>
      <c r="BX2" s="15"/>
      <c r="BY2" s="15"/>
      <c r="BZ2" s="15">
        <f t="shared" ref="BZ2:BZ33" si="2">BB2+BC2+BD2+BE2+BF2+BH2+BI2+BJ2+BK2+BL2+BM2+BN2+BO2</f>
        <v>7</v>
      </c>
      <c r="CA2" s="15" t="s">
        <v>62</v>
      </c>
      <c r="CB2" s="19">
        <v>1</v>
      </c>
      <c r="CC2" s="19">
        <v>1</v>
      </c>
      <c r="CD2" s="20">
        <f t="shared" ref="CD2:CD33" si="3">SUM(CB2:CC2)</f>
        <v>2</v>
      </c>
      <c r="CE2" s="21">
        <v>1</v>
      </c>
      <c r="CF2" s="21">
        <v>0</v>
      </c>
      <c r="CG2" s="21">
        <f t="shared" ref="CG2:CG33" si="4">SUM(CE2:CF2)</f>
        <v>1</v>
      </c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</row>
    <row r="3" spans="1:144" s="23" customFormat="1">
      <c r="A3" s="15" t="s">
        <v>48</v>
      </c>
      <c r="B3" s="15" t="s">
        <v>63</v>
      </c>
      <c r="C3" s="15">
        <v>6.9545897435897448</v>
      </c>
      <c r="D3" s="15">
        <f t="shared" si="0"/>
        <v>70</v>
      </c>
      <c r="E3" s="15">
        <v>2</v>
      </c>
      <c r="F3" s="15">
        <v>-2</v>
      </c>
      <c r="G3" s="15">
        <v>12.129866666666665</v>
      </c>
      <c r="H3" s="15">
        <f t="shared" si="1"/>
        <v>121</v>
      </c>
      <c r="I3" s="15">
        <v>3</v>
      </c>
      <c r="J3" s="16">
        <v>4</v>
      </c>
      <c r="K3" s="16">
        <v>5</v>
      </c>
      <c r="L3" s="16">
        <v>0</v>
      </c>
      <c r="M3" s="16">
        <v>-2</v>
      </c>
      <c r="N3" s="16">
        <v>-2</v>
      </c>
      <c r="O3" s="15">
        <v>507</v>
      </c>
      <c r="P3" s="15">
        <v>303</v>
      </c>
      <c r="Q3" s="15">
        <v>0</v>
      </c>
      <c r="R3" s="15">
        <v>398</v>
      </c>
      <c r="S3" s="15">
        <v>365</v>
      </c>
      <c r="T3" s="15">
        <v>131</v>
      </c>
      <c r="U3" s="15">
        <v>214</v>
      </c>
      <c r="V3" s="15">
        <v>86</v>
      </c>
      <c r="W3" s="15">
        <v>0</v>
      </c>
      <c r="X3" s="15">
        <v>0</v>
      </c>
      <c r="Y3" s="15" t="s">
        <v>50</v>
      </c>
      <c r="Z3" s="15" t="s">
        <v>51</v>
      </c>
      <c r="AA3" s="15">
        <v>4</v>
      </c>
      <c r="AB3" s="15" t="s">
        <v>52</v>
      </c>
      <c r="AC3" s="15" t="s">
        <v>53</v>
      </c>
      <c r="AD3" s="15" t="s">
        <v>52</v>
      </c>
      <c r="AE3" s="15" t="s">
        <v>54</v>
      </c>
      <c r="AF3" s="15" t="s">
        <v>55</v>
      </c>
      <c r="AG3" s="15" t="s">
        <v>56</v>
      </c>
      <c r="AH3" s="15" t="s">
        <v>55</v>
      </c>
      <c r="AI3" s="15" t="s">
        <v>57</v>
      </c>
      <c r="AJ3" s="15" t="s">
        <v>58</v>
      </c>
      <c r="AK3" s="15" t="s">
        <v>59</v>
      </c>
      <c r="AL3" s="15">
        <v>1</v>
      </c>
      <c r="AM3" s="15"/>
      <c r="AN3" s="15"/>
      <c r="AO3" s="15"/>
      <c r="AP3" s="15"/>
      <c r="AQ3" s="15"/>
      <c r="AR3" s="15"/>
      <c r="AS3" s="17"/>
      <c r="AT3" s="17"/>
      <c r="AU3" s="15"/>
      <c r="AV3" s="15"/>
      <c r="AW3" s="15"/>
      <c r="AX3" s="15"/>
      <c r="AY3" s="15"/>
      <c r="AZ3" s="15" t="s">
        <v>60</v>
      </c>
      <c r="BA3" s="24" t="s">
        <v>64</v>
      </c>
      <c r="BB3" s="15">
        <v>1</v>
      </c>
      <c r="BC3" s="15">
        <v>1</v>
      </c>
      <c r="BD3" s="15">
        <v>1</v>
      </c>
      <c r="BE3" s="15">
        <v>1</v>
      </c>
      <c r="BF3" s="15">
        <v>0</v>
      </c>
      <c r="BG3" s="15">
        <v>8</v>
      </c>
      <c r="BH3" s="15">
        <v>1</v>
      </c>
      <c r="BI3" s="15">
        <v>0</v>
      </c>
      <c r="BJ3" s="15">
        <v>1</v>
      </c>
      <c r="BK3" s="15">
        <v>0</v>
      </c>
      <c r="BL3" s="15">
        <v>0</v>
      </c>
      <c r="BM3" s="15">
        <v>0</v>
      </c>
      <c r="BN3" s="15">
        <v>1</v>
      </c>
      <c r="BO3" s="15">
        <v>0</v>
      </c>
      <c r="BP3" s="15"/>
      <c r="BQ3" s="15"/>
      <c r="BR3" s="15"/>
      <c r="BS3" s="15"/>
      <c r="BT3" s="15"/>
      <c r="BU3" s="15"/>
      <c r="BV3" s="17"/>
      <c r="BW3" s="17"/>
      <c r="BX3" s="15"/>
      <c r="BY3" s="15"/>
      <c r="BZ3" s="15">
        <f t="shared" si="2"/>
        <v>7</v>
      </c>
      <c r="CA3" s="15" t="s">
        <v>62</v>
      </c>
      <c r="CB3" s="19">
        <v>1</v>
      </c>
      <c r="CC3" s="19">
        <v>1</v>
      </c>
      <c r="CD3" s="20">
        <f t="shared" si="3"/>
        <v>2</v>
      </c>
      <c r="CE3" s="21">
        <v>1</v>
      </c>
      <c r="CF3" s="21">
        <v>0</v>
      </c>
      <c r="CG3" s="21">
        <f t="shared" si="4"/>
        <v>1</v>
      </c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</row>
    <row r="4" spans="1:144" s="23" customFormat="1">
      <c r="A4" s="25" t="s">
        <v>48</v>
      </c>
      <c r="B4" s="25" t="s">
        <v>65</v>
      </c>
      <c r="C4" s="25">
        <v>6.9545897435897448</v>
      </c>
      <c r="D4" s="25">
        <f t="shared" si="0"/>
        <v>70</v>
      </c>
      <c r="E4" s="25">
        <v>2</v>
      </c>
      <c r="F4" s="25">
        <v>-2</v>
      </c>
      <c r="G4" s="25">
        <v>12.129866666666665</v>
      </c>
      <c r="H4" s="25">
        <f t="shared" si="1"/>
        <v>121</v>
      </c>
      <c r="I4" s="25">
        <v>3</v>
      </c>
      <c r="J4" s="26">
        <v>4</v>
      </c>
      <c r="K4" s="26">
        <v>5</v>
      </c>
      <c r="L4" s="26">
        <v>0</v>
      </c>
      <c r="M4" s="26">
        <v>-2</v>
      </c>
      <c r="N4" s="26">
        <v>-2</v>
      </c>
      <c r="O4" s="25">
        <v>507</v>
      </c>
      <c r="P4" s="25">
        <v>303</v>
      </c>
      <c r="Q4" s="25">
        <v>0</v>
      </c>
      <c r="R4" s="25">
        <v>398</v>
      </c>
      <c r="S4" s="25">
        <v>365</v>
      </c>
      <c r="T4" s="25">
        <v>130</v>
      </c>
      <c r="U4" s="25">
        <v>214</v>
      </c>
      <c r="V4" s="25">
        <v>86</v>
      </c>
      <c r="W4" s="25">
        <v>0</v>
      </c>
      <c r="X4" s="25">
        <v>0</v>
      </c>
      <c r="Y4" s="25" t="s">
        <v>50</v>
      </c>
      <c r="Z4" s="25" t="s">
        <v>51</v>
      </c>
      <c r="AA4" s="25">
        <v>8</v>
      </c>
      <c r="AB4" s="25" t="s">
        <v>52</v>
      </c>
      <c r="AC4" s="25" t="s">
        <v>53</v>
      </c>
      <c r="AD4" s="25" t="s">
        <v>52</v>
      </c>
      <c r="AE4" s="25" t="s">
        <v>54</v>
      </c>
      <c r="AF4" s="25" t="s">
        <v>55</v>
      </c>
      <c r="AG4" s="25" t="s">
        <v>56</v>
      </c>
      <c r="AH4" s="25" t="s">
        <v>55</v>
      </c>
      <c r="AI4" s="25" t="s">
        <v>57</v>
      </c>
      <c r="AJ4" s="25" t="s">
        <v>58</v>
      </c>
      <c r="AK4" s="25" t="s">
        <v>59</v>
      </c>
      <c r="AL4" s="25" t="s">
        <v>57</v>
      </c>
      <c r="AM4" s="25"/>
      <c r="AN4" s="25"/>
      <c r="AO4" s="25"/>
      <c r="AP4" s="25"/>
      <c r="AQ4" s="25"/>
      <c r="AR4" s="25"/>
      <c r="AS4" s="27"/>
      <c r="AT4" s="27"/>
      <c r="AU4" s="25"/>
      <c r="AV4" s="25"/>
      <c r="AW4" s="25"/>
      <c r="AX4" s="25"/>
      <c r="AY4" s="25"/>
      <c r="AZ4" s="25" t="s">
        <v>60</v>
      </c>
      <c r="BA4" s="28" t="s">
        <v>64</v>
      </c>
      <c r="BB4" s="25">
        <v>1</v>
      </c>
      <c r="BC4" s="25">
        <v>1</v>
      </c>
      <c r="BD4" s="25">
        <v>1</v>
      </c>
      <c r="BE4" s="25">
        <v>0</v>
      </c>
      <c r="BF4" s="25">
        <v>0</v>
      </c>
      <c r="BG4" s="25">
        <v>1</v>
      </c>
      <c r="BH4" s="25">
        <v>1</v>
      </c>
      <c r="BI4" s="25">
        <v>0</v>
      </c>
      <c r="BJ4" s="25">
        <v>0</v>
      </c>
      <c r="BK4" s="25">
        <v>0</v>
      </c>
      <c r="BL4" s="25">
        <v>0</v>
      </c>
      <c r="BM4" s="25">
        <v>0</v>
      </c>
      <c r="BN4" s="25">
        <v>1</v>
      </c>
      <c r="BO4" s="25">
        <v>0</v>
      </c>
      <c r="BP4" s="25"/>
      <c r="BQ4" s="25"/>
      <c r="BR4" s="25"/>
      <c r="BS4" s="25"/>
      <c r="BT4" s="25"/>
      <c r="BU4" s="25"/>
      <c r="BV4" s="27"/>
      <c r="BW4" s="27"/>
      <c r="BX4" s="25"/>
      <c r="BY4" s="25"/>
      <c r="BZ4" s="25">
        <f t="shared" si="2"/>
        <v>5</v>
      </c>
      <c r="CA4" s="25" t="s">
        <v>66</v>
      </c>
      <c r="CB4" s="85">
        <v>1</v>
      </c>
      <c r="CC4" s="85">
        <v>1</v>
      </c>
      <c r="CD4" s="29">
        <f t="shared" si="3"/>
        <v>2</v>
      </c>
      <c r="CE4" s="30">
        <v>1</v>
      </c>
      <c r="CF4" s="30">
        <v>0</v>
      </c>
      <c r="CG4" s="30">
        <f t="shared" si="4"/>
        <v>1</v>
      </c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</row>
    <row r="5" spans="1:144" s="23" customFormat="1">
      <c r="A5" s="31" t="s">
        <v>67</v>
      </c>
      <c r="B5" s="31" t="s">
        <v>68</v>
      </c>
      <c r="C5" s="31">
        <v>7.9835128205128196</v>
      </c>
      <c r="D5" s="31">
        <f t="shared" si="0"/>
        <v>80</v>
      </c>
      <c r="E5" s="31">
        <v>2</v>
      </c>
      <c r="F5" s="31">
        <v>-2</v>
      </c>
      <c r="G5" s="31">
        <v>11.233733333333335</v>
      </c>
      <c r="H5" s="31">
        <f t="shared" si="1"/>
        <v>112</v>
      </c>
      <c r="I5" s="31">
        <v>3</v>
      </c>
      <c r="J5" s="32">
        <v>17</v>
      </c>
      <c r="K5" s="32">
        <v>5</v>
      </c>
      <c r="L5" s="32">
        <v>2</v>
      </c>
      <c r="M5" s="32">
        <v>3</v>
      </c>
      <c r="N5" s="32">
        <v>-2</v>
      </c>
      <c r="O5" s="31">
        <v>545</v>
      </c>
      <c r="P5" s="31">
        <v>303</v>
      </c>
      <c r="Q5" s="31">
        <v>0</v>
      </c>
      <c r="R5" s="31">
        <v>385</v>
      </c>
      <c r="S5" s="31">
        <v>366</v>
      </c>
      <c r="T5" s="31">
        <v>205</v>
      </c>
      <c r="U5" s="31">
        <v>213</v>
      </c>
      <c r="V5" s="31">
        <v>204</v>
      </c>
      <c r="W5" s="31">
        <v>486</v>
      </c>
      <c r="X5" s="31">
        <v>0</v>
      </c>
      <c r="Y5" s="31" t="s">
        <v>50</v>
      </c>
      <c r="Z5" s="31" t="s">
        <v>55</v>
      </c>
      <c r="AA5" s="31">
        <v>0.5</v>
      </c>
      <c r="AB5" s="31" t="s">
        <v>59</v>
      </c>
      <c r="AC5" s="31" t="s">
        <v>53</v>
      </c>
      <c r="AD5" s="31">
        <v>4</v>
      </c>
      <c r="AE5" s="31" t="s">
        <v>54</v>
      </c>
      <c r="AF5" s="31">
        <v>2</v>
      </c>
      <c r="AG5" s="31" t="s">
        <v>56</v>
      </c>
      <c r="AH5" s="31" t="s">
        <v>55</v>
      </c>
      <c r="AI5" s="31">
        <v>4</v>
      </c>
      <c r="AJ5" s="31" t="s">
        <v>58</v>
      </c>
      <c r="AK5" s="31" t="s">
        <v>59</v>
      </c>
      <c r="AL5" s="31" t="s">
        <v>57</v>
      </c>
      <c r="AM5" s="31">
        <v>32</v>
      </c>
      <c r="AN5" s="31">
        <v>0.03</v>
      </c>
      <c r="AO5" s="31">
        <v>0.25</v>
      </c>
      <c r="AP5" s="31" t="s">
        <v>53</v>
      </c>
      <c r="AQ5" s="31">
        <v>4</v>
      </c>
      <c r="AR5" s="31">
        <v>0.12</v>
      </c>
      <c r="AS5" s="33" t="s">
        <v>69</v>
      </c>
      <c r="AT5" s="33" t="s">
        <v>70</v>
      </c>
      <c r="AU5" s="31">
        <v>2</v>
      </c>
      <c r="AV5" s="31">
        <v>16</v>
      </c>
      <c r="AW5" s="31" t="s">
        <v>71</v>
      </c>
      <c r="AX5" s="31" t="s">
        <v>72</v>
      </c>
      <c r="AY5" s="31" t="s">
        <v>73</v>
      </c>
      <c r="AZ5" s="31" t="s">
        <v>74</v>
      </c>
      <c r="BA5" s="34" t="s">
        <v>61</v>
      </c>
      <c r="BB5" s="31">
        <v>1</v>
      </c>
      <c r="BC5" s="31">
        <v>0</v>
      </c>
      <c r="BD5" s="31">
        <v>1</v>
      </c>
      <c r="BE5" s="31">
        <v>0</v>
      </c>
      <c r="BF5" s="31">
        <v>0</v>
      </c>
      <c r="BG5" s="31">
        <v>4</v>
      </c>
      <c r="BH5" s="31">
        <v>1</v>
      </c>
      <c r="BI5" s="31">
        <v>0</v>
      </c>
      <c r="BJ5" s="31">
        <v>0</v>
      </c>
      <c r="BK5" s="31">
        <v>0</v>
      </c>
      <c r="BL5" s="31">
        <v>0</v>
      </c>
      <c r="BM5" s="31">
        <v>0</v>
      </c>
      <c r="BN5" s="31">
        <v>0</v>
      </c>
      <c r="BO5" s="31">
        <v>0</v>
      </c>
      <c r="BP5" s="31"/>
      <c r="BQ5" s="31"/>
      <c r="BR5" s="31"/>
      <c r="BS5" s="31"/>
      <c r="BT5" s="31"/>
      <c r="BU5" s="31"/>
      <c r="BV5" s="33"/>
      <c r="BW5" s="33"/>
      <c r="BX5" s="31"/>
      <c r="BY5" s="31"/>
      <c r="BZ5" s="31">
        <f t="shared" si="2"/>
        <v>3</v>
      </c>
      <c r="CA5" s="31" t="s">
        <v>75</v>
      </c>
      <c r="CB5" s="35">
        <v>1</v>
      </c>
      <c r="CC5" s="35">
        <v>0</v>
      </c>
      <c r="CD5" s="36">
        <f t="shared" si="3"/>
        <v>1</v>
      </c>
      <c r="CE5" s="37">
        <v>0</v>
      </c>
      <c r="CF5" s="37">
        <v>0</v>
      </c>
      <c r="CG5" s="37">
        <f t="shared" si="4"/>
        <v>0</v>
      </c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</row>
    <row r="6" spans="1:144" s="23" customFormat="1">
      <c r="A6" s="38" t="s">
        <v>48</v>
      </c>
      <c r="B6" s="38" t="s">
        <v>76</v>
      </c>
      <c r="C6" s="38">
        <v>6.9816666666666656</v>
      </c>
      <c r="D6" s="38">
        <f t="shared" si="0"/>
        <v>70</v>
      </c>
      <c r="E6" s="38">
        <v>2</v>
      </c>
      <c r="F6" s="38">
        <v>-2</v>
      </c>
      <c r="G6" s="38">
        <v>12.267733333333334</v>
      </c>
      <c r="H6" s="38">
        <f t="shared" si="1"/>
        <v>123</v>
      </c>
      <c r="I6" s="38">
        <v>3</v>
      </c>
      <c r="J6" s="39">
        <v>4</v>
      </c>
      <c r="K6" s="39">
        <v>5</v>
      </c>
      <c r="L6" s="39">
        <v>0</v>
      </c>
      <c r="M6" s="39">
        <v>-2</v>
      </c>
      <c r="N6" s="39">
        <v>-2</v>
      </c>
      <c r="O6" s="38">
        <v>508</v>
      </c>
      <c r="P6" s="38">
        <v>303</v>
      </c>
      <c r="Q6" s="38">
        <v>0</v>
      </c>
      <c r="R6" s="38">
        <v>400</v>
      </c>
      <c r="S6" s="38">
        <v>365</v>
      </c>
      <c r="T6" s="38">
        <v>131</v>
      </c>
      <c r="U6" s="38">
        <v>214</v>
      </c>
      <c r="V6" s="38">
        <v>86</v>
      </c>
      <c r="W6" s="38">
        <v>0</v>
      </c>
      <c r="X6" s="38">
        <v>0</v>
      </c>
      <c r="Y6" s="38" t="s">
        <v>50</v>
      </c>
      <c r="Z6" s="38" t="s">
        <v>51</v>
      </c>
      <c r="AA6" s="38">
        <v>8</v>
      </c>
      <c r="AB6" s="38" t="s">
        <v>52</v>
      </c>
      <c r="AC6" s="38" t="s">
        <v>53</v>
      </c>
      <c r="AD6" s="38" t="s">
        <v>52</v>
      </c>
      <c r="AE6" s="38" t="s">
        <v>54</v>
      </c>
      <c r="AF6" s="38" t="s">
        <v>55</v>
      </c>
      <c r="AG6" s="38" t="s">
        <v>56</v>
      </c>
      <c r="AH6" s="38" t="s">
        <v>55</v>
      </c>
      <c r="AI6" s="38" t="s">
        <v>57</v>
      </c>
      <c r="AJ6" s="38" t="s">
        <v>58</v>
      </c>
      <c r="AK6" s="38" t="s">
        <v>59</v>
      </c>
      <c r="AL6" s="38" t="s">
        <v>57</v>
      </c>
      <c r="AM6" s="38"/>
      <c r="AN6" s="38"/>
      <c r="AO6" s="38"/>
      <c r="AP6" s="38"/>
      <c r="AQ6" s="38"/>
      <c r="AR6" s="38"/>
      <c r="AS6" s="40"/>
      <c r="AT6" s="40"/>
      <c r="AU6" s="38"/>
      <c r="AV6" s="38"/>
      <c r="AW6" s="38"/>
      <c r="AX6" s="38"/>
      <c r="AY6" s="38"/>
      <c r="AZ6" s="38" t="s">
        <v>60</v>
      </c>
      <c r="BA6" s="41" t="s">
        <v>61</v>
      </c>
      <c r="BB6" s="38">
        <v>1</v>
      </c>
      <c r="BC6" s="38">
        <v>1</v>
      </c>
      <c r="BD6" s="38">
        <v>1</v>
      </c>
      <c r="BE6" s="38">
        <v>1</v>
      </c>
      <c r="BF6" s="38">
        <v>0</v>
      </c>
      <c r="BG6" s="38">
        <v>1</v>
      </c>
      <c r="BH6" s="38">
        <v>1</v>
      </c>
      <c r="BI6" s="38">
        <v>0</v>
      </c>
      <c r="BJ6" s="38">
        <v>0</v>
      </c>
      <c r="BK6" s="38">
        <v>0</v>
      </c>
      <c r="BL6" s="38">
        <v>0</v>
      </c>
      <c r="BM6" s="38">
        <v>0</v>
      </c>
      <c r="BN6" s="38">
        <v>1</v>
      </c>
      <c r="BO6" s="38">
        <v>0</v>
      </c>
      <c r="BP6" s="38"/>
      <c r="BQ6" s="38"/>
      <c r="BR6" s="38"/>
      <c r="BS6" s="38"/>
      <c r="BT6" s="38"/>
      <c r="BU6" s="38"/>
      <c r="BV6" s="40"/>
      <c r="BW6" s="40"/>
      <c r="BX6" s="38"/>
      <c r="BY6" s="38"/>
      <c r="BZ6" s="38">
        <f t="shared" si="2"/>
        <v>6</v>
      </c>
      <c r="CA6" s="38" t="s">
        <v>66</v>
      </c>
      <c r="CB6" s="42">
        <v>1</v>
      </c>
      <c r="CC6" s="42">
        <v>1</v>
      </c>
      <c r="CD6" s="43">
        <f t="shared" si="3"/>
        <v>2</v>
      </c>
      <c r="CE6" s="44">
        <v>1</v>
      </c>
      <c r="CF6" s="44">
        <v>0</v>
      </c>
      <c r="CG6" s="44">
        <f t="shared" si="4"/>
        <v>1</v>
      </c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</row>
    <row r="7" spans="1:144" s="23" customFormat="1">
      <c r="A7" s="22" t="s">
        <v>77</v>
      </c>
      <c r="B7" s="45" t="s">
        <v>78</v>
      </c>
      <c r="C7" s="45">
        <v>5.952743589743589</v>
      </c>
      <c r="D7" s="45">
        <f t="shared" si="0"/>
        <v>60</v>
      </c>
      <c r="E7" s="45">
        <v>7</v>
      </c>
      <c r="F7" s="45">
        <v>-2</v>
      </c>
      <c r="G7" s="45">
        <v>11.302666666666669</v>
      </c>
      <c r="H7" s="45">
        <f t="shared" si="1"/>
        <v>113</v>
      </c>
      <c r="I7" s="45">
        <v>3</v>
      </c>
      <c r="J7" s="46">
        <v>4</v>
      </c>
      <c r="K7" s="46">
        <v>5</v>
      </c>
      <c r="L7" s="46">
        <v>1</v>
      </c>
      <c r="M7" s="46">
        <v>-2</v>
      </c>
      <c r="N7" s="46">
        <v>-2</v>
      </c>
      <c r="O7" s="45">
        <v>470</v>
      </c>
      <c r="P7" s="45">
        <v>393</v>
      </c>
      <c r="Q7" s="45">
        <v>0</v>
      </c>
      <c r="R7" s="45">
        <v>386</v>
      </c>
      <c r="S7" s="45">
        <v>365</v>
      </c>
      <c r="T7" s="45">
        <v>131</v>
      </c>
      <c r="U7" s="45">
        <v>213</v>
      </c>
      <c r="V7" s="45">
        <v>145</v>
      </c>
      <c r="W7" s="45">
        <v>0</v>
      </c>
      <c r="X7" s="45">
        <v>0</v>
      </c>
      <c r="Y7" s="45" t="s">
        <v>56</v>
      </c>
      <c r="Z7" s="45" t="s">
        <v>55</v>
      </c>
      <c r="AA7" s="25">
        <v>4</v>
      </c>
      <c r="AB7" s="45" t="s">
        <v>52</v>
      </c>
      <c r="AC7" s="45" t="s">
        <v>53</v>
      </c>
      <c r="AD7" s="45">
        <v>4</v>
      </c>
      <c r="AE7" s="25" t="s">
        <v>54</v>
      </c>
      <c r="AF7" s="45" t="s">
        <v>55</v>
      </c>
      <c r="AG7" s="45" t="s">
        <v>56</v>
      </c>
      <c r="AH7" s="45" t="s">
        <v>55</v>
      </c>
      <c r="AI7" s="45" t="s">
        <v>57</v>
      </c>
      <c r="AJ7" s="45" t="s">
        <v>58</v>
      </c>
      <c r="AK7" s="45">
        <v>2</v>
      </c>
      <c r="AL7" s="45" t="s">
        <v>57</v>
      </c>
      <c r="AM7" s="45"/>
      <c r="AN7" s="45"/>
      <c r="AO7" s="45"/>
      <c r="AP7" s="45"/>
      <c r="AQ7" s="45"/>
      <c r="AR7" s="45"/>
      <c r="AS7" s="47"/>
      <c r="AT7" s="47"/>
      <c r="AU7" s="45"/>
      <c r="AV7" s="45"/>
      <c r="AW7" s="45"/>
      <c r="AX7" s="45"/>
      <c r="AY7" s="45"/>
      <c r="AZ7" s="45" t="s">
        <v>60</v>
      </c>
      <c r="BA7" s="48" t="s">
        <v>61</v>
      </c>
      <c r="BB7" s="22">
        <v>0</v>
      </c>
      <c r="BC7" s="22">
        <v>0</v>
      </c>
      <c r="BD7" s="22">
        <v>1</v>
      </c>
      <c r="BE7" s="22">
        <v>0</v>
      </c>
      <c r="BF7" s="22">
        <v>0</v>
      </c>
      <c r="BG7" s="22">
        <v>4</v>
      </c>
      <c r="BH7" s="22">
        <v>1</v>
      </c>
      <c r="BI7" s="22">
        <v>0</v>
      </c>
      <c r="BJ7" s="22">
        <v>0</v>
      </c>
      <c r="BK7" s="22">
        <v>0</v>
      </c>
      <c r="BL7" s="22">
        <v>0</v>
      </c>
      <c r="BM7" s="22">
        <v>0</v>
      </c>
      <c r="BN7" s="22">
        <v>0</v>
      </c>
      <c r="BO7" s="22">
        <v>0</v>
      </c>
      <c r="BP7" s="45"/>
      <c r="BQ7" s="45"/>
      <c r="BR7" s="45"/>
      <c r="BS7" s="45"/>
      <c r="BT7" s="45"/>
      <c r="BU7" s="45"/>
      <c r="BV7" s="47"/>
      <c r="BW7" s="47"/>
      <c r="BX7" s="45"/>
      <c r="BY7" s="45"/>
      <c r="BZ7" s="45">
        <f t="shared" si="2"/>
        <v>2</v>
      </c>
      <c r="CA7" s="22" t="s">
        <v>79</v>
      </c>
      <c r="CB7" s="49">
        <v>1</v>
      </c>
      <c r="CC7" s="49">
        <v>1</v>
      </c>
      <c r="CD7" s="50">
        <f t="shared" si="3"/>
        <v>2</v>
      </c>
      <c r="CE7" s="13">
        <v>0</v>
      </c>
      <c r="CF7" s="13">
        <v>1</v>
      </c>
      <c r="CG7" s="13">
        <f t="shared" si="4"/>
        <v>1</v>
      </c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  <c r="EN7" s="22"/>
    </row>
    <row r="8" spans="1:144" s="23" customFormat="1">
      <c r="A8" s="22" t="s">
        <v>77</v>
      </c>
      <c r="B8" s="45" t="s">
        <v>80</v>
      </c>
      <c r="C8" s="45">
        <v>5.952743589743589</v>
      </c>
      <c r="D8" s="45">
        <f t="shared" si="0"/>
        <v>60</v>
      </c>
      <c r="E8" s="45">
        <v>7</v>
      </c>
      <c r="F8" s="45">
        <v>-2</v>
      </c>
      <c r="G8" s="45">
        <v>11.233733333333335</v>
      </c>
      <c r="H8" s="45">
        <f t="shared" si="1"/>
        <v>112</v>
      </c>
      <c r="I8" s="45">
        <v>3</v>
      </c>
      <c r="J8" s="46">
        <v>4</v>
      </c>
      <c r="K8" s="46">
        <v>5</v>
      </c>
      <c r="L8" s="46">
        <v>1</v>
      </c>
      <c r="M8" s="46">
        <v>-2</v>
      </c>
      <c r="N8" s="46">
        <v>-2</v>
      </c>
      <c r="O8" s="45">
        <v>470</v>
      </c>
      <c r="P8" s="45">
        <v>393</v>
      </c>
      <c r="Q8" s="45">
        <v>0</v>
      </c>
      <c r="R8" s="45">
        <v>385</v>
      </c>
      <c r="S8" s="45">
        <v>365</v>
      </c>
      <c r="T8" s="45">
        <v>131</v>
      </c>
      <c r="U8" s="45">
        <v>213</v>
      </c>
      <c r="V8" s="45">
        <v>145</v>
      </c>
      <c r="W8" s="45">
        <v>0</v>
      </c>
      <c r="X8" s="45">
        <v>0</v>
      </c>
      <c r="Y8" s="45" t="s">
        <v>56</v>
      </c>
      <c r="Z8" s="45" t="s">
        <v>55</v>
      </c>
      <c r="AA8" s="25">
        <v>4</v>
      </c>
      <c r="AB8" s="45" t="s">
        <v>52</v>
      </c>
      <c r="AC8" s="45" t="s">
        <v>53</v>
      </c>
      <c r="AD8" s="45">
        <v>4</v>
      </c>
      <c r="AE8" s="25" t="s">
        <v>54</v>
      </c>
      <c r="AF8" s="45" t="s">
        <v>55</v>
      </c>
      <c r="AG8" s="45" t="s">
        <v>56</v>
      </c>
      <c r="AH8" s="45" t="s">
        <v>55</v>
      </c>
      <c r="AI8" s="45" t="s">
        <v>57</v>
      </c>
      <c r="AJ8" s="45" t="s">
        <v>58</v>
      </c>
      <c r="AK8" s="45">
        <v>2</v>
      </c>
      <c r="AL8" s="45" t="s">
        <v>57</v>
      </c>
      <c r="AM8" s="45"/>
      <c r="AN8" s="45"/>
      <c r="AO8" s="45"/>
      <c r="AP8" s="45"/>
      <c r="AQ8" s="45"/>
      <c r="AR8" s="45"/>
      <c r="AS8" s="47"/>
      <c r="AT8" s="47"/>
      <c r="AU8" s="45"/>
      <c r="AV8" s="45"/>
      <c r="AW8" s="45"/>
      <c r="AX8" s="45"/>
      <c r="AY8" s="45"/>
      <c r="AZ8" s="45" t="s">
        <v>60</v>
      </c>
      <c r="BA8" s="48" t="s">
        <v>61</v>
      </c>
      <c r="BB8" s="22">
        <v>0</v>
      </c>
      <c r="BC8" s="22">
        <v>0</v>
      </c>
      <c r="BD8" s="22">
        <v>1</v>
      </c>
      <c r="BE8" s="22">
        <v>0</v>
      </c>
      <c r="BF8" s="22">
        <v>0</v>
      </c>
      <c r="BG8" s="22">
        <v>4</v>
      </c>
      <c r="BH8" s="22">
        <v>1</v>
      </c>
      <c r="BI8" s="22">
        <v>0</v>
      </c>
      <c r="BJ8" s="22">
        <v>0</v>
      </c>
      <c r="BK8" s="22">
        <v>0</v>
      </c>
      <c r="BL8" s="22">
        <v>0</v>
      </c>
      <c r="BM8" s="22">
        <v>0</v>
      </c>
      <c r="BN8" s="22">
        <v>0</v>
      </c>
      <c r="BO8" s="22">
        <v>0</v>
      </c>
      <c r="BP8" s="45"/>
      <c r="BQ8" s="45"/>
      <c r="BR8" s="45"/>
      <c r="BS8" s="45"/>
      <c r="BT8" s="45"/>
      <c r="BU8" s="45"/>
      <c r="BV8" s="47"/>
      <c r="BW8" s="47"/>
      <c r="BX8" s="45"/>
      <c r="BY8" s="45"/>
      <c r="BZ8" s="45">
        <f t="shared" si="2"/>
        <v>2</v>
      </c>
      <c r="CA8" s="22" t="s">
        <v>79</v>
      </c>
      <c r="CB8" s="49">
        <v>1</v>
      </c>
      <c r="CC8" s="49">
        <v>1</v>
      </c>
      <c r="CD8" s="50">
        <f t="shared" si="3"/>
        <v>2</v>
      </c>
      <c r="CE8" s="13">
        <v>0</v>
      </c>
      <c r="CF8" s="13">
        <v>1</v>
      </c>
      <c r="CG8" s="13">
        <f t="shared" si="4"/>
        <v>1</v>
      </c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</row>
    <row r="9" spans="1:144" s="23" customFormat="1">
      <c r="A9" s="22" t="s">
        <v>77</v>
      </c>
      <c r="B9" s="45" t="s">
        <v>81</v>
      </c>
      <c r="C9" s="45">
        <v>5.9798205128205133</v>
      </c>
      <c r="D9" s="45">
        <f t="shared" si="0"/>
        <v>60</v>
      </c>
      <c r="E9" s="45">
        <v>7</v>
      </c>
      <c r="F9" s="45">
        <v>-2</v>
      </c>
      <c r="G9" s="45">
        <v>11.302666666666669</v>
      </c>
      <c r="H9" s="45">
        <f t="shared" si="1"/>
        <v>113</v>
      </c>
      <c r="I9" s="45">
        <v>3</v>
      </c>
      <c r="J9" s="46">
        <v>4</v>
      </c>
      <c r="K9" s="46">
        <v>5</v>
      </c>
      <c r="L9" s="46">
        <v>1</v>
      </c>
      <c r="M9" s="46">
        <v>-2</v>
      </c>
      <c r="N9" s="46">
        <v>-2</v>
      </c>
      <c r="O9" s="45">
        <v>471</v>
      </c>
      <c r="P9" s="45">
        <v>393</v>
      </c>
      <c r="Q9" s="45">
        <v>0</v>
      </c>
      <c r="R9" s="45">
        <v>386</v>
      </c>
      <c r="S9" s="45">
        <v>365</v>
      </c>
      <c r="T9" s="45">
        <v>131</v>
      </c>
      <c r="U9" s="45">
        <v>213</v>
      </c>
      <c r="V9" s="45">
        <v>145</v>
      </c>
      <c r="W9" s="45">
        <v>0</v>
      </c>
      <c r="X9" s="45">
        <v>0</v>
      </c>
      <c r="Y9" s="45" t="s">
        <v>56</v>
      </c>
      <c r="Z9" s="45" t="s">
        <v>55</v>
      </c>
      <c r="AA9" s="25">
        <v>8</v>
      </c>
      <c r="AB9" s="45" t="s">
        <v>52</v>
      </c>
      <c r="AC9" s="45" t="s">
        <v>53</v>
      </c>
      <c r="AD9" s="45">
        <v>8</v>
      </c>
      <c r="AE9" s="25" t="s">
        <v>54</v>
      </c>
      <c r="AF9" s="45" t="s">
        <v>55</v>
      </c>
      <c r="AG9" s="45" t="s">
        <v>56</v>
      </c>
      <c r="AH9" s="45" t="s">
        <v>55</v>
      </c>
      <c r="AI9" s="45" t="s">
        <v>57</v>
      </c>
      <c r="AJ9" s="45" t="s">
        <v>58</v>
      </c>
      <c r="AK9" s="45">
        <v>2</v>
      </c>
      <c r="AL9" s="45" t="s">
        <v>57</v>
      </c>
      <c r="AM9" s="45"/>
      <c r="AN9" s="45"/>
      <c r="AO9" s="45"/>
      <c r="AP9" s="45"/>
      <c r="AQ9" s="45"/>
      <c r="AR9" s="45"/>
      <c r="AS9" s="47"/>
      <c r="AT9" s="47"/>
      <c r="AU9" s="45"/>
      <c r="AV9" s="45"/>
      <c r="AW9" s="45"/>
      <c r="AX9" s="45"/>
      <c r="AY9" s="45"/>
      <c r="AZ9" s="45" t="s">
        <v>60</v>
      </c>
      <c r="BA9" s="48" t="s">
        <v>61</v>
      </c>
      <c r="BB9" s="22">
        <v>0</v>
      </c>
      <c r="BC9" s="22">
        <v>0</v>
      </c>
      <c r="BD9" s="22">
        <v>1</v>
      </c>
      <c r="BE9" s="22">
        <v>0</v>
      </c>
      <c r="BF9" s="22">
        <v>0</v>
      </c>
      <c r="BG9" s="22">
        <v>8</v>
      </c>
      <c r="BH9" s="22">
        <v>1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</v>
      </c>
      <c r="BO9" s="22">
        <v>0</v>
      </c>
      <c r="BP9" s="45"/>
      <c r="BQ9" s="45"/>
      <c r="BR9" s="45"/>
      <c r="BS9" s="45"/>
      <c r="BT9" s="45"/>
      <c r="BU9" s="45"/>
      <c r="BV9" s="47"/>
      <c r="BW9" s="47"/>
      <c r="BX9" s="45"/>
      <c r="BY9" s="45"/>
      <c r="BZ9" s="45">
        <f t="shared" si="2"/>
        <v>2</v>
      </c>
      <c r="CA9" s="22" t="s">
        <v>79</v>
      </c>
      <c r="CB9" s="49">
        <v>1</v>
      </c>
      <c r="CC9" s="49">
        <v>1</v>
      </c>
      <c r="CD9" s="50">
        <f t="shared" si="3"/>
        <v>2</v>
      </c>
      <c r="CE9" s="13">
        <v>0</v>
      </c>
      <c r="CF9" s="13">
        <v>1</v>
      </c>
      <c r="CG9" s="13">
        <f t="shared" si="4"/>
        <v>1</v>
      </c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</row>
    <row r="10" spans="1:144" s="23" customFormat="1">
      <c r="A10" s="51" t="s">
        <v>77</v>
      </c>
      <c r="B10" s="51" t="s">
        <v>82</v>
      </c>
      <c r="C10" s="51">
        <v>5.952743589743589</v>
      </c>
      <c r="D10" s="51">
        <f t="shared" si="0"/>
        <v>60</v>
      </c>
      <c r="E10" s="51">
        <v>7</v>
      </c>
      <c r="F10" s="51">
        <v>-2</v>
      </c>
      <c r="G10" s="51">
        <v>11.233733333333335</v>
      </c>
      <c r="H10" s="51">
        <f t="shared" si="1"/>
        <v>112</v>
      </c>
      <c r="I10" s="51">
        <v>3</v>
      </c>
      <c r="J10" s="52">
        <v>4</v>
      </c>
      <c r="K10" s="52">
        <v>5</v>
      </c>
      <c r="L10" s="52">
        <v>1</v>
      </c>
      <c r="M10" s="52">
        <v>-2</v>
      </c>
      <c r="N10" s="52">
        <v>-2</v>
      </c>
      <c r="O10" s="51">
        <v>470</v>
      </c>
      <c r="P10" s="51">
        <v>393</v>
      </c>
      <c r="Q10" s="51">
        <v>0</v>
      </c>
      <c r="R10" s="51">
        <v>385</v>
      </c>
      <c r="S10" s="51">
        <v>365</v>
      </c>
      <c r="T10" s="51">
        <v>131</v>
      </c>
      <c r="U10" s="51">
        <v>213</v>
      </c>
      <c r="V10" s="51">
        <v>145</v>
      </c>
      <c r="W10" s="51">
        <v>0</v>
      </c>
      <c r="X10" s="51">
        <v>0</v>
      </c>
      <c r="Y10" s="51" t="s">
        <v>50</v>
      </c>
      <c r="Z10" s="51" t="s">
        <v>51</v>
      </c>
      <c r="AA10" s="51">
        <v>8</v>
      </c>
      <c r="AB10" s="51" t="s">
        <v>52</v>
      </c>
      <c r="AC10" s="51" t="s">
        <v>53</v>
      </c>
      <c r="AD10" s="51">
        <v>8</v>
      </c>
      <c r="AE10" s="51" t="s">
        <v>54</v>
      </c>
      <c r="AF10" s="51" t="s">
        <v>55</v>
      </c>
      <c r="AG10" s="51" t="s">
        <v>56</v>
      </c>
      <c r="AH10" s="51" t="s">
        <v>55</v>
      </c>
      <c r="AI10" s="51" t="s">
        <v>57</v>
      </c>
      <c r="AJ10" s="51" t="s">
        <v>58</v>
      </c>
      <c r="AK10" s="51" t="s">
        <v>59</v>
      </c>
      <c r="AL10" s="51">
        <v>1</v>
      </c>
      <c r="AM10" s="51"/>
      <c r="AN10" s="51"/>
      <c r="AO10" s="51"/>
      <c r="AP10" s="51"/>
      <c r="AQ10" s="51"/>
      <c r="AR10" s="51"/>
      <c r="AS10" s="53"/>
      <c r="AT10" s="53"/>
      <c r="AU10" s="51"/>
      <c r="AV10" s="51"/>
      <c r="AW10" s="51"/>
      <c r="AX10" s="51"/>
      <c r="AY10" s="51"/>
      <c r="AZ10" s="51" t="s">
        <v>60</v>
      </c>
      <c r="BA10" s="54" t="s">
        <v>61</v>
      </c>
      <c r="BB10" s="51">
        <v>1</v>
      </c>
      <c r="BC10" s="51">
        <v>1</v>
      </c>
      <c r="BD10" s="51">
        <v>1</v>
      </c>
      <c r="BE10" s="51">
        <v>0</v>
      </c>
      <c r="BF10" s="51">
        <v>0</v>
      </c>
      <c r="BG10" s="51">
        <v>1</v>
      </c>
      <c r="BH10" s="51">
        <v>1</v>
      </c>
      <c r="BI10" s="51">
        <v>0</v>
      </c>
      <c r="BJ10" s="51">
        <v>0</v>
      </c>
      <c r="BK10" s="51">
        <v>0</v>
      </c>
      <c r="BL10" s="51">
        <v>0</v>
      </c>
      <c r="BM10" s="51">
        <v>0</v>
      </c>
      <c r="BN10" s="51">
        <v>0</v>
      </c>
      <c r="BO10" s="51">
        <v>0</v>
      </c>
      <c r="BP10" s="51"/>
      <c r="BQ10" s="51"/>
      <c r="BR10" s="51"/>
      <c r="BS10" s="51"/>
      <c r="BT10" s="51"/>
      <c r="BU10" s="51"/>
      <c r="BV10" s="53"/>
      <c r="BW10" s="53"/>
      <c r="BX10" s="51"/>
      <c r="BY10" s="51"/>
      <c r="BZ10" s="51">
        <f t="shared" si="2"/>
        <v>4</v>
      </c>
      <c r="CA10" s="51" t="s">
        <v>83</v>
      </c>
      <c r="CB10" s="55">
        <v>1</v>
      </c>
      <c r="CC10" s="55">
        <v>1</v>
      </c>
      <c r="CD10" s="56">
        <f t="shared" si="3"/>
        <v>2</v>
      </c>
      <c r="CE10" s="57">
        <v>0</v>
      </c>
      <c r="CF10" s="57">
        <v>1</v>
      </c>
      <c r="CG10" s="57">
        <f t="shared" si="4"/>
        <v>1</v>
      </c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</row>
    <row r="11" spans="1:144" s="23" customFormat="1">
      <c r="A11" s="31" t="s">
        <v>84</v>
      </c>
      <c r="B11" s="31" t="s">
        <v>85</v>
      </c>
      <c r="C11" s="31">
        <v>5.952743589743589</v>
      </c>
      <c r="D11" s="31">
        <f t="shared" si="0"/>
        <v>60</v>
      </c>
      <c r="E11" s="31">
        <v>2</v>
      </c>
      <c r="F11" s="31">
        <v>-2</v>
      </c>
      <c r="G11" s="31">
        <v>11.302666666666669</v>
      </c>
      <c r="H11" s="31">
        <f t="shared" si="1"/>
        <v>113</v>
      </c>
      <c r="I11" s="31">
        <v>3</v>
      </c>
      <c r="J11" s="32">
        <v>7</v>
      </c>
      <c r="K11" s="32">
        <v>5</v>
      </c>
      <c r="L11" s="32">
        <v>1</v>
      </c>
      <c r="M11" s="32">
        <v>2</v>
      </c>
      <c r="N11" s="32">
        <v>-2</v>
      </c>
      <c r="O11" s="31">
        <v>470</v>
      </c>
      <c r="P11" s="31">
        <v>303</v>
      </c>
      <c r="Q11" s="31">
        <v>0</v>
      </c>
      <c r="R11" s="31">
        <v>386</v>
      </c>
      <c r="S11" s="31">
        <v>366</v>
      </c>
      <c r="T11" s="31">
        <v>148</v>
      </c>
      <c r="U11" s="31">
        <v>213</v>
      </c>
      <c r="V11" s="31">
        <v>145</v>
      </c>
      <c r="W11" s="31">
        <v>479</v>
      </c>
      <c r="X11" s="31">
        <v>0</v>
      </c>
      <c r="Y11" s="31" t="s">
        <v>56</v>
      </c>
      <c r="Z11" s="31" t="s">
        <v>55</v>
      </c>
      <c r="AA11" s="31">
        <v>0.25</v>
      </c>
      <c r="AB11" s="31" t="s">
        <v>52</v>
      </c>
      <c r="AC11" s="31" t="s">
        <v>53</v>
      </c>
      <c r="AD11" s="31">
        <v>4</v>
      </c>
      <c r="AE11" s="31">
        <v>128</v>
      </c>
      <c r="AF11" s="31" t="s">
        <v>55</v>
      </c>
      <c r="AG11" s="31" t="s">
        <v>56</v>
      </c>
      <c r="AH11" s="31" t="s">
        <v>55</v>
      </c>
      <c r="AI11" s="31" t="s">
        <v>57</v>
      </c>
      <c r="AJ11" s="31" t="s">
        <v>58</v>
      </c>
      <c r="AK11" s="31" t="s">
        <v>59</v>
      </c>
      <c r="AL11" s="31" t="s">
        <v>57</v>
      </c>
      <c r="AM11" s="31"/>
      <c r="AN11" s="31"/>
      <c r="AO11" s="31"/>
      <c r="AP11" s="31"/>
      <c r="AQ11" s="31"/>
      <c r="AR11" s="31"/>
      <c r="AS11" s="33"/>
      <c r="AT11" s="33"/>
      <c r="AU11" s="31"/>
      <c r="AV11" s="31"/>
      <c r="AW11" s="31"/>
      <c r="AX11" s="31"/>
      <c r="AY11" s="31"/>
      <c r="AZ11" s="31" t="s">
        <v>74</v>
      </c>
      <c r="BA11" s="34" t="s">
        <v>61</v>
      </c>
      <c r="BB11" s="31">
        <v>0</v>
      </c>
      <c r="BC11" s="31">
        <v>0</v>
      </c>
      <c r="BD11" s="31">
        <v>1</v>
      </c>
      <c r="BE11" s="31">
        <v>0</v>
      </c>
      <c r="BF11" s="31">
        <v>0</v>
      </c>
      <c r="BG11" s="31">
        <v>4</v>
      </c>
      <c r="BH11" s="31">
        <v>1</v>
      </c>
      <c r="BI11" s="31">
        <v>0</v>
      </c>
      <c r="BJ11" s="31">
        <v>0</v>
      </c>
      <c r="BK11" s="31">
        <v>0</v>
      </c>
      <c r="BL11" s="31">
        <v>0</v>
      </c>
      <c r="BM11" s="31">
        <v>0</v>
      </c>
      <c r="BN11" s="31">
        <v>1</v>
      </c>
      <c r="BO11" s="31">
        <v>0</v>
      </c>
      <c r="BP11" s="31"/>
      <c r="BQ11" s="31"/>
      <c r="BR11" s="31"/>
      <c r="BS11" s="31"/>
      <c r="BT11" s="31"/>
      <c r="BU11" s="31"/>
      <c r="BV11" s="33"/>
      <c r="BW11" s="33"/>
      <c r="BX11" s="31"/>
      <c r="BY11" s="31"/>
      <c r="BZ11" s="31">
        <f t="shared" si="2"/>
        <v>3</v>
      </c>
      <c r="CA11" s="31" t="s">
        <v>86</v>
      </c>
      <c r="CB11" s="35">
        <v>1</v>
      </c>
      <c r="CC11" s="35">
        <v>0</v>
      </c>
      <c r="CD11" s="36">
        <f t="shared" si="3"/>
        <v>1</v>
      </c>
      <c r="CE11" s="37">
        <v>0</v>
      </c>
      <c r="CF11" s="37">
        <v>0</v>
      </c>
      <c r="CG11" s="37">
        <f t="shared" si="4"/>
        <v>0</v>
      </c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</row>
    <row r="12" spans="1:144" s="23" customFormat="1">
      <c r="A12" s="31" t="s">
        <v>84</v>
      </c>
      <c r="B12" s="31" t="s">
        <v>87</v>
      </c>
      <c r="C12" s="31">
        <v>5.952743589743589</v>
      </c>
      <c r="D12" s="31">
        <f t="shared" si="0"/>
        <v>60</v>
      </c>
      <c r="E12" s="31">
        <v>2</v>
      </c>
      <c r="F12" s="31">
        <v>-2</v>
      </c>
      <c r="G12" s="31">
        <v>11.302666666666669</v>
      </c>
      <c r="H12" s="31">
        <f t="shared" si="1"/>
        <v>113</v>
      </c>
      <c r="I12" s="31">
        <v>3</v>
      </c>
      <c r="J12" s="32">
        <v>8</v>
      </c>
      <c r="K12" s="32">
        <v>5</v>
      </c>
      <c r="L12" s="32">
        <v>1</v>
      </c>
      <c r="M12" s="32">
        <v>2</v>
      </c>
      <c r="N12" s="32">
        <v>-2</v>
      </c>
      <c r="O12" s="31">
        <v>470</v>
      </c>
      <c r="P12" s="31">
        <v>303</v>
      </c>
      <c r="Q12" s="31">
        <v>0</v>
      </c>
      <c r="R12" s="31">
        <v>386</v>
      </c>
      <c r="S12" s="31">
        <v>366</v>
      </c>
      <c r="T12" s="31">
        <v>154</v>
      </c>
      <c r="U12" s="31">
        <v>213</v>
      </c>
      <c r="V12" s="31">
        <v>145</v>
      </c>
      <c r="W12" s="31">
        <v>479</v>
      </c>
      <c r="X12" s="31">
        <v>0</v>
      </c>
      <c r="Y12" s="31" t="s">
        <v>56</v>
      </c>
      <c r="Z12" s="31" t="s">
        <v>55</v>
      </c>
      <c r="AA12" s="31">
        <v>0.25</v>
      </c>
      <c r="AB12" s="31" t="s">
        <v>52</v>
      </c>
      <c r="AC12" s="31" t="s">
        <v>53</v>
      </c>
      <c r="AD12" s="31">
        <v>4</v>
      </c>
      <c r="AE12" s="31" t="s">
        <v>54</v>
      </c>
      <c r="AF12" s="31" t="s">
        <v>55</v>
      </c>
      <c r="AG12" s="31" t="s">
        <v>56</v>
      </c>
      <c r="AH12" s="31" t="s">
        <v>55</v>
      </c>
      <c r="AI12" s="31" t="s">
        <v>57</v>
      </c>
      <c r="AJ12" s="31" t="s">
        <v>58</v>
      </c>
      <c r="AK12" s="31" t="s">
        <v>59</v>
      </c>
      <c r="AL12" s="31" t="s">
        <v>57</v>
      </c>
      <c r="AM12" s="31"/>
      <c r="AN12" s="31"/>
      <c r="AO12" s="31"/>
      <c r="AP12" s="31"/>
      <c r="AQ12" s="31"/>
      <c r="AR12" s="31"/>
      <c r="AS12" s="33"/>
      <c r="AT12" s="33"/>
      <c r="AU12" s="31"/>
      <c r="AV12" s="31"/>
      <c r="AW12" s="31"/>
      <c r="AX12" s="31"/>
      <c r="AY12" s="31"/>
      <c r="AZ12" s="31" t="s">
        <v>74</v>
      </c>
      <c r="BA12" s="34" t="s">
        <v>61</v>
      </c>
      <c r="BB12" s="31">
        <v>0</v>
      </c>
      <c r="BC12" s="31">
        <v>0</v>
      </c>
      <c r="BD12" s="31">
        <v>1</v>
      </c>
      <c r="BE12" s="31">
        <v>0</v>
      </c>
      <c r="BF12" s="31">
        <v>0</v>
      </c>
      <c r="BG12" s="31">
        <v>4</v>
      </c>
      <c r="BH12" s="31">
        <v>1</v>
      </c>
      <c r="BI12" s="31">
        <v>0</v>
      </c>
      <c r="BJ12" s="31">
        <v>0</v>
      </c>
      <c r="BK12" s="31">
        <v>0</v>
      </c>
      <c r="BL12" s="31">
        <v>0</v>
      </c>
      <c r="BM12" s="31">
        <v>0</v>
      </c>
      <c r="BN12" s="31">
        <v>1</v>
      </c>
      <c r="BO12" s="31">
        <v>0</v>
      </c>
      <c r="BP12" s="31"/>
      <c r="BQ12" s="31"/>
      <c r="BR12" s="31"/>
      <c r="BS12" s="31"/>
      <c r="BT12" s="31"/>
      <c r="BU12" s="31"/>
      <c r="BV12" s="33"/>
      <c r="BW12" s="33"/>
      <c r="BX12" s="31"/>
      <c r="BY12" s="31"/>
      <c r="BZ12" s="31">
        <f t="shared" si="2"/>
        <v>3</v>
      </c>
      <c r="CA12" s="31" t="s">
        <v>86</v>
      </c>
      <c r="CB12" s="35">
        <v>1</v>
      </c>
      <c r="CC12" s="35">
        <v>0</v>
      </c>
      <c r="CD12" s="36">
        <f t="shared" si="3"/>
        <v>1</v>
      </c>
      <c r="CE12" s="37">
        <v>0</v>
      </c>
      <c r="CF12" s="37">
        <v>0</v>
      </c>
      <c r="CG12" s="37">
        <f t="shared" si="4"/>
        <v>0</v>
      </c>
      <c r="CH12" s="22"/>
      <c r="CI12" s="22"/>
      <c r="CJ12" s="22"/>
      <c r="CK12" s="22"/>
      <c r="CL12" s="22"/>
      <c r="CM12" s="22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</row>
    <row r="13" spans="1:144" s="23" customFormat="1">
      <c r="A13" s="22" t="s">
        <v>77</v>
      </c>
      <c r="B13" s="45" t="s">
        <v>88</v>
      </c>
      <c r="C13" s="45">
        <v>5.9798205128205133</v>
      </c>
      <c r="D13" s="45">
        <f t="shared" si="0"/>
        <v>60</v>
      </c>
      <c r="E13" s="45">
        <v>7</v>
      </c>
      <c r="F13" s="45">
        <v>-2</v>
      </c>
      <c r="G13" s="45">
        <v>11.371600000000001</v>
      </c>
      <c r="H13" s="45">
        <f t="shared" si="1"/>
        <v>114</v>
      </c>
      <c r="I13" s="45">
        <v>3</v>
      </c>
      <c r="J13" s="46">
        <v>4</v>
      </c>
      <c r="K13" s="46">
        <v>5</v>
      </c>
      <c r="L13" s="46">
        <v>1</v>
      </c>
      <c r="M13" s="46">
        <v>-2</v>
      </c>
      <c r="N13" s="46">
        <v>-2</v>
      </c>
      <c r="O13" s="45">
        <v>471</v>
      </c>
      <c r="P13" s="45">
        <v>394</v>
      </c>
      <c r="Q13" s="45">
        <v>0</v>
      </c>
      <c r="R13" s="45">
        <v>387</v>
      </c>
      <c r="S13" s="45">
        <v>366</v>
      </c>
      <c r="T13" s="45">
        <v>131</v>
      </c>
      <c r="U13" s="45">
        <v>213</v>
      </c>
      <c r="V13" s="45">
        <v>145</v>
      </c>
      <c r="W13" s="45">
        <v>0</v>
      </c>
      <c r="X13" s="45">
        <v>0</v>
      </c>
      <c r="Y13" s="45" t="s">
        <v>56</v>
      </c>
      <c r="Z13" s="45" t="s">
        <v>55</v>
      </c>
      <c r="AA13" s="25">
        <v>4</v>
      </c>
      <c r="AB13" s="45" t="s">
        <v>52</v>
      </c>
      <c r="AC13" s="45" t="s">
        <v>53</v>
      </c>
      <c r="AD13" s="45">
        <v>4</v>
      </c>
      <c r="AE13" s="25" t="s">
        <v>54</v>
      </c>
      <c r="AF13" s="45" t="s">
        <v>55</v>
      </c>
      <c r="AG13" s="45" t="s">
        <v>56</v>
      </c>
      <c r="AH13" s="45" t="s">
        <v>55</v>
      </c>
      <c r="AI13" s="45" t="s">
        <v>57</v>
      </c>
      <c r="AJ13" s="45" t="s">
        <v>58</v>
      </c>
      <c r="AK13" s="45">
        <v>2</v>
      </c>
      <c r="AL13" s="45" t="s">
        <v>57</v>
      </c>
      <c r="AM13" s="45"/>
      <c r="AN13" s="45"/>
      <c r="AO13" s="45"/>
      <c r="AP13" s="45"/>
      <c r="AQ13" s="45"/>
      <c r="AR13" s="45"/>
      <c r="AS13" s="47"/>
      <c r="AT13" s="47"/>
      <c r="AU13" s="45"/>
      <c r="AV13" s="45"/>
      <c r="AW13" s="45"/>
      <c r="AX13" s="45"/>
      <c r="AY13" s="45"/>
      <c r="AZ13" s="45" t="s">
        <v>60</v>
      </c>
      <c r="BA13" s="58" t="s">
        <v>61</v>
      </c>
      <c r="BB13" s="22">
        <v>0</v>
      </c>
      <c r="BC13" s="22">
        <v>0</v>
      </c>
      <c r="BD13" s="22">
        <v>1</v>
      </c>
      <c r="BE13" s="22">
        <v>0</v>
      </c>
      <c r="BF13" s="22">
        <v>0</v>
      </c>
      <c r="BG13" s="22">
        <v>4</v>
      </c>
      <c r="BH13" s="22">
        <v>1</v>
      </c>
      <c r="BI13" s="22">
        <v>0</v>
      </c>
      <c r="BJ13" s="22">
        <v>0</v>
      </c>
      <c r="BK13" s="22">
        <v>0</v>
      </c>
      <c r="BL13" s="22">
        <v>0</v>
      </c>
      <c r="BM13" s="22">
        <v>0</v>
      </c>
      <c r="BN13" s="22">
        <v>0</v>
      </c>
      <c r="BO13" s="22">
        <v>0</v>
      </c>
      <c r="BP13" s="45"/>
      <c r="BQ13" s="45"/>
      <c r="BR13" s="45"/>
      <c r="BS13" s="45"/>
      <c r="BT13" s="45"/>
      <c r="BU13" s="45"/>
      <c r="BV13" s="47"/>
      <c r="BW13" s="47"/>
      <c r="BX13" s="45"/>
      <c r="BY13" s="45"/>
      <c r="BZ13" s="45">
        <f t="shared" si="2"/>
        <v>2</v>
      </c>
      <c r="CA13" s="22" t="s">
        <v>79</v>
      </c>
      <c r="CB13" s="49">
        <v>1</v>
      </c>
      <c r="CC13" s="49">
        <v>1</v>
      </c>
      <c r="CD13" s="50">
        <f t="shared" si="3"/>
        <v>2</v>
      </c>
      <c r="CE13" s="13">
        <v>0</v>
      </c>
      <c r="CF13" s="13">
        <v>1</v>
      </c>
      <c r="CG13" s="13">
        <f t="shared" si="4"/>
        <v>1</v>
      </c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</row>
    <row r="14" spans="1:144" s="15" customFormat="1">
      <c r="A14" s="22"/>
      <c r="B14" s="45" t="s">
        <v>89</v>
      </c>
      <c r="C14" s="45">
        <v>4.9779743589743592</v>
      </c>
      <c r="D14" s="45">
        <f t="shared" si="0"/>
        <v>50</v>
      </c>
      <c r="E14" s="45">
        <v>0</v>
      </c>
      <c r="F14" s="45">
        <v>5</v>
      </c>
      <c r="G14" s="45">
        <v>11.371600000000001</v>
      </c>
      <c r="H14" s="45">
        <f t="shared" si="1"/>
        <v>114</v>
      </c>
      <c r="I14" s="45">
        <v>3</v>
      </c>
      <c r="J14" s="46">
        <v>4</v>
      </c>
      <c r="K14" s="46">
        <v>5</v>
      </c>
      <c r="L14" s="46">
        <v>1</v>
      </c>
      <c r="M14" s="46">
        <v>2</v>
      </c>
      <c r="N14" s="46">
        <v>-2</v>
      </c>
      <c r="O14" s="45">
        <v>434</v>
      </c>
      <c r="P14" s="45">
        <v>261</v>
      </c>
      <c r="Q14" s="45">
        <v>475</v>
      </c>
      <c r="R14" s="45">
        <v>387</v>
      </c>
      <c r="S14" s="45">
        <v>366</v>
      </c>
      <c r="T14" s="45">
        <v>131</v>
      </c>
      <c r="U14" s="45">
        <v>213</v>
      </c>
      <c r="V14" s="45">
        <v>145</v>
      </c>
      <c r="W14" s="45">
        <v>480</v>
      </c>
      <c r="X14" s="45">
        <v>0</v>
      </c>
      <c r="Y14" s="45" t="s">
        <v>56</v>
      </c>
      <c r="Z14" s="45" t="s">
        <v>55</v>
      </c>
      <c r="AA14" s="25">
        <v>0.25</v>
      </c>
      <c r="AB14" s="45" t="s">
        <v>52</v>
      </c>
      <c r="AC14" s="45" t="s">
        <v>53</v>
      </c>
      <c r="AD14" s="45">
        <v>4</v>
      </c>
      <c r="AE14" s="25">
        <v>128</v>
      </c>
      <c r="AF14" s="45" t="s">
        <v>55</v>
      </c>
      <c r="AG14" s="45" t="s">
        <v>56</v>
      </c>
      <c r="AH14" s="45" t="s">
        <v>55</v>
      </c>
      <c r="AI14" s="45" t="s">
        <v>57</v>
      </c>
      <c r="AJ14" s="45" t="s">
        <v>58</v>
      </c>
      <c r="AK14" s="45">
        <v>4</v>
      </c>
      <c r="AL14" s="45">
        <v>1</v>
      </c>
      <c r="AM14" s="45"/>
      <c r="AN14" s="45"/>
      <c r="AO14" s="45"/>
      <c r="AP14" s="45"/>
      <c r="AQ14" s="45"/>
      <c r="AR14" s="45"/>
      <c r="AS14" s="47"/>
      <c r="AT14" s="47"/>
      <c r="AU14" s="45"/>
      <c r="AV14" s="45"/>
      <c r="AW14" s="45"/>
      <c r="AX14" s="45"/>
      <c r="AY14" s="45"/>
      <c r="AZ14" s="45" t="s">
        <v>90</v>
      </c>
      <c r="BA14" s="48" t="s">
        <v>61</v>
      </c>
      <c r="BB14" s="22">
        <v>0</v>
      </c>
      <c r="BC14" s="22">
        <v>0</v>
      </c>
      <c r="BD14" s="22">
        <v>1</v>
      </c>
      <c r="BE14" s="22">
        <v>0</v>
      </c>
      <c r="BF14" s="22">
        <v>0</v>
      </c>
      <c r="BG14" s="22">
        <v>4</v>
      </c>
      <c r="BH14" s="22">
        <v>1</v>
      </c>
      <c r="BI14" s="22">
        <v>0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</v>
      </c>
      <c r="BP14" s="45"/>
      <c r="BQ14" s="45"/>
      <c r="BR14" s="45"/>
      <c r="BS14" s="45"/>
      <c r="BT14" s="45"/>
      <c r="BU14" s="45"/>
      <c r="BV14" s="47"/>
      <c r="BW14" s="47"/>
      <c r="BX14" s="45"/>
      <c r="BY14" s="45"/>
      <c r="BZ14" s="45">
        <f t="shared" si="2"/>
        <v>2</v>
      </c>
      <c r="CA14" s="22" t="s">
        <v>79</v>
      </c>
      <c r="CB14" s="49">
        <v>1</v>
      </c>
      <c r="CC14" s="49">
        <v>0</v>
      </c>
      <c r="CD14" s="50">
        <f t="shared" si="3"/>
        <v>1</v>
      </c>
      <c r="CE14" s="13">
        <v>0</v>
      </c>
      <c r="CF14" s="13">
        <v>0</v>
      </c>
      <c r="CG14" s="13">
        <f t="shared" si="4"/>
        <v>0</v>
      </c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</row>
    <row r="15" spans="1:144" s="15" customFormat="1">
      <c r="A15" s="59"/>
      <c r="B15" s="59" t="s">
        <v>91</v>
      </c>
      <c r="C15" s="59">
        <v>7.0087435897435899</v>
      </c>
      <c r="D15" s="59">
        <f t="shared" si="0"/>
        <v>70</v>
      </c>
      <c r="E15" s="59">
        <v>12</v>
      </c>
      <c r="F15" s="59">
        <v>-2</v>
      </c>
      <c r="G15" s="59">
        <v>11.371600000000001</v>
      </c>
      <c r="H15" s="59">
        <f t="shared" si="1"/>
        <v>114</v>
      </c>
      <c r="I15" s="59">
        <v>3</v>
      </c>
      <c r="J15" s="60">
        <v>5</v>
      </c>
      <c r="K15" s="60">
        <v>5</v>
      </c>
      <c r="L15" s="60">
        <v>-2</v>
      </c>
      <c r="M15" s="60">
        <v>1</v>
      </c>
      <c r="N15" s="60">
        <v>-2</v>
      </c>
      <c r="O15" s="59">
        <v>509</v>
      </c>
      <c r="P15" s="59">
        <v>483</v>
      </c>
      <c r="Q15" s="59">
        <v>0</v>
      </c>
      <c r="R15" s="59">
        <v>387</v>
      </c>
      <c r="S15" s="59">
        <v>365</v>
      </c>
      <c r="T15" s="59">
        <v>136</v>
      </c>
      <c r="U15" s="59">
        <v>213</v>
      </c>
      <c r="V15" s="59">
        <v>0</v>
      </c>
      <c r="W15" s="59">
        <v>475</v>
      </c>
      <c r="X15" s="59">
        <v>0</v>
      </c>
      <c r="Y15" s="59" t="s">
        <v>56</v>
      </c>
      <c r="Z15" s="59" t="s">
        <v>55</v>
      </c>
      <c r="AA15" s="59">
        <v>0.5</v>
      </c>
      <c r="AB15" s="59" t="s">
        <v>52</v>
      </c>
      <c r="AC15" s="59" t="s">
        <v>53</v>
      </c>
      <c r="AD15" s="59">
        <v>4</v>
      </c>
      <c r="AE15" s="59">
        <v>8</v>
      </c>
      <c r="AF15" s="59" t="s">
        <v>55</v>
      </c>
      <c r="AG15" s="59" t="s">
        <v>56</v>
      </c>
      <c r="AH15" s="59" t="s">
        <v>55</v>
      </c>
      <c r="AI15" s="59" t="s">
        <v>57</v>
      </c>
      <c r="AJ15" s="59" t="s">
        <v>58</v>
      </c>
      <c r="AK15" s="59" t="s">
        <v>59</v>
      </c>
      <c r="AL15" s="59">
        <v>1</v>
      </c>
      <c r="AM15" s="59"/>
      <c r="AN15" s="59"/>
      <c r="AO15" s="59"/>
      <c r="AP15" s="59"/>
      <c r="AQ15" s="59"/>
      <c r="AR15" s="59"/>
      <c r="AS15" s="61"/>
      <c r="AT15" s="61"/>
      <c r="AU15" s="59"/>
      <c r="AV15" s="59"/>
      <c r="AW15" s="59"/>
      <c r="AX15" s="59"/>
      <c r="AY15" s="59"/>
      <c r="AZ15" s="59" t="s">
        <v>92</v>
      </c>
      <c r="BA15" s="62" t="s">
        <v>61</v>
      </c>
      <c r="BB15" s="59">
        <v>0</v>
      </c>
      <c r="BC15" s="59">
        <v>0</v>
      </c>
      <c r="BD15" s="59">
        <v>1</v>
      </c>
      <c r="BE15" s="59">
        <v>0</v>
      </c>
      <c r="BF15" s="59">
        <v>0</v>
      </c>
      <c r="BG15" s="59">
        <v>4</v>
      </c>
      <c r="BH15" s="59">
        <v>0</v>
      </c>
      <c r="BI15" s="59">
        <v>0</v>
      </c>
      <c r="BJ15" s="59">
        <v>0</v>
      </c>
      <c r="BK15" s="59">
        <v>0</v>
      </c>
      <c r="BL15" s="59">
        <v>0</v>
      </c>
      <c r="BM15" s="59">
        <v>0</v>
      </c>
      <c r="BN15" s="59">
        <v>1</v>
      </c>
      <c r="BO15" s="59">
        <v>0</v>
      </c>
      <c r="BP15" s="59"/>
      <c r="BQ15" s="59"/>
      <c r="BR15" s="59"/>
      <c r="BS15" s="59"/>
      <c r="BT15" s="59"/>
      <c r="BU15" s="59"/>
      <c r="BV15" s="61"/>
      <c r="BW15" s="61"/>
      <c r="BX15" s="59"/>
      <c r="BY15" s="59"/>
      <c r="BZ15" s="59">
        <f t="shared" si="2"/>
        <v>2</v>
      </c>
      <c r="CA15" s="59" t="s">
        <v>93</v>
      </c>
      <c r="CB15" s="63">
        <v>0</v>
      </c>
      <c r="CC15" s="63">
        <v>0</v>
      </c>
      <c r="CD15" s="64">
        <f t="shared" si="3"/>
        <v>0</v>
      </c>
      <c r="CE15" s="65">
        <v>0</v>
      </c>
      <c r="CF15" s="65">
        <v>0</v>
      </c>
      <c r="CG15" s="65">
        <f t="shared" si="4"/>
        <v>0</v>
      </c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</row>
    <row r="16" spans="1:144" s="15" customFormat="1">
      <c r="A16" s="22" t="s">
        <v>84</v>
      </c>
      <c r="B16" s="45" t="s">
        <v>94</v>
      </c>
      <c r="C16" s="45">
        <v>5.9256666666666664</v>
      </c>
      <c r="D16" s="45">
        <f t="shared" si="0"/>
        <v>59</v>
      </c>
      <c r="E16" s="45">
        <v>-2</v>
      </c>
      <c r="F16" s="45">
        <v>-2</v>
      </c>
      <c r="G16" s="45">
        <v>11.164799999999998</v>
      </c>
      <c r="H16" s="45">
        <f t="shared" si="1"/>
        <v>112</v>
      </c>
      <c r="I16" s="45">
        <v>3</v>
      </c>
      <c r="J16" s="46">
        <v>7</v>
      </c>
      <c r="K16" s="46">
        <v>5</v>
      </c>
      <c r="L16" s="46">
        <v>1</v>
      </c>
      <c r="M16" s="46">
        <v>2</v>
      </c>
      <c r="N16" s="46">
        <v>-2</v>
      </c>
      <c r="O16" s="45">
        <v>469</v>
      </c>
      <c r="P16" s="45">
        <v>0</v>
      </c>
      <c r="Q16" s="45">
        <v>0</v>
      </c>
      <c r="R16" s="45">
        <v>384</v>
      </c>
      <c r="S16" s="45">
        <v>365</v>
      </c>
      <c r="T16" s="45">
        <v>148</v>
      </c>
      <c r="U16" s="45">
        <v>213</v>
      </c>
      <c r="V16" s="45">
        <v>146</v>
      </c>
      <c r="W16" s="45">
        <v>480</v>
      </c>
      <c r="X16" s="45">
        <v>0</v>
      </c>
      <c r="Y16" s="45" t="s">
        <v>56</v>
      </c>
      <c r="Z16" s="45" t="s">
        <v>55</v>
      </c>
      <c r="AA16" s="25">
        <v>0.25</v>
      </c>
      <c r="AB16" s="45" t="s">
        <v>52</v>
      </c>
      <c r="AC16" s="45" t="s">
        <v>53</v>
      </c>
      <c r="AD16" s="45" t="s">
        <v>52</v>
      </c>
      <c r="AE16" s="25">
        <v>128</v>
      </c>
      <c r="AF16" s="45" t="s">
        <v>55</v>
      </c>
      <c r="AG16" s="45" t="s">
        <v>56</v>
      </c>
      <c r="AH16" s="45" t="s">
        <v>55</v>
      </c>
      <c r="AI16" s="45" t="s">
        <v>57</v>
      </c>
      <c r="AJ16" s="45" t="s">
        <v>58</v>
      </c>
      <c r="AK16" s="45">
        <v>4</v>
      </c>
      <c r="AL16" s="45" t="s">
        <v>57</v>
      </c>
      <c r="AM16" s="45"/>
      <c r="AN16" s="45"/>
      <c r="AO16" s="45"/>
      <c r="AP16" s="45"/>
      <c r="AQ16" s="45"/>
      <c r="AR16" s="45"/>
      <c r="AS16" s="47"/>
      <c r="AT16" s="47"/>
      <c r="AU16" s="45"/>
      <c r="AV16" s="45"/>
      <c r="AW16" s="45"/>
      <c r="AX16" s="45"/>
      <c r="AY16" s="45"/>
      <c r="AZ16" s="45" t="s">
        <v>74</v>
      </c>
      <c r="BA16" s="48" t="s">
        <v>61</v>
      </c>
      <c r="BB16" s="22">
        <v>0</v>
      </c>
      <c r="BC16" s="22">
        <v>0</v>
      </c>
      <c r="BD16" s="22">
        <v>1</v>
      </c>
      <c r="BE16" s="22">
        <v>0</v>
      </c>
      <c r="BF16" s="22">
        <v>0</v>
      </c>
      <c r="BG16" s="22">
        <v>1</v>
      </c>
      <c r="BH16" s="22">
        <v>1</v>
      </c>
      <c r="BI16" s="22">
        <v>0</v>
      </c>
      <c r="BJ16" s="22">
        <v>0</v>
      </c>
      <c r="BK16" s="22">
        <v>0</v>
      </c>
      <c r="BL16" s="22">
        <v>0</v>
      </c>
      <c r="BM16" s="22">
        <v>0</v>
      </c>
      <c r="BN16" s="22">
        <v>0</v>
      </c>
      <c r="BO16" s="22">
        <v>0</v>
      </c>
      <c r="BP16" s="45"/>
      <c r="BQ16" s="45"/>
      <c r="BR16" s="45"/>
      <c r="BS16" s="45"/>
      <c r="BT16" s="45"/>
      <c r="BU16" s="45"/>
      <c r="BV16" s="47"/>
      <c r="BW16" s="47"/>
      <c r="BX16" s="45"/>
      <c r="BY16" s="45"/>
      <c r="BZ16" s="45">
        <f t="shared" si="2"/>
        <v>2</v>
      </c>
      <c r="CA16" s="22" t="s">
        <v>79</v>
      </c>
      <c r="CB16" s="49">
        <v>1</v>
      </c>
      <c r="CC16" s="49">
        <v>0</v>
      </c>
      <c r="CD16" s="50">
        <f t="shared" si="3"/>
        <v>1</v>
      </c>
      <c r="CE16" s="13">
        <v>0</v>
      </c>
      <c r="CF16" s="13">
        <v>0</v>
      </c>
      <c r="CG16" s="13">
        <f t="shared" si="4"/>
        <v>0</v>
      </c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</row>
    <row r="17" spans="1:144" s="15" customFormat="1">
      <c r="A17" s="38" t="s">
        <v>77</v>
      </c>
      <c r="B17" s="38" t="s">
        <v>95</v>
      </c>
      <c r="C17" s="38">
        <v>5.952743589743589</v>
      </c>
      <c r="D17" s="38">
        <f t="shared" si="0"/>
        <v>60</v>
      </c>
      <c r="E17" s="38">
        <v>7</v>
      </c>
      <c r="F17" s="38">
        <v>-2</v>
      </c>
      <c r="G17" s="38">
        <v>11.233733333333335</v>
      </c>
      <c r="H17" s="38">
        <f t="shared" si="1"/>
        <v>112</v>
      </c>
      <c r="I17" s="38">
        <v>3</v>
      </c>
      <c r="J17" s="39">
        <v>4</v>
      </c>
      <c r="K17" s="39">
        <v>5</v>
      </c>
      <c r="L17" s="39">
        <v>1</v>
      </c>
      <c r="M17" s="39">
        <v>-2</v>
      </c>
      <c r="N17" s="39">
        <v>-2</v>
      </c>
      <c r="O17" s="38">
        <v>470</v>
      </c>
      <c r="P17" s="38">
        <v>393</v>
      </c>
      <c r="Q17" s="38">
        <v>0</v>
      </c>
      <c r="R17" s="38">
        <v>385</v>
      </c>
      <c r="S17" s="38">
        <v>365</v>
      </c>
      <c r="T17" s="38">
        <v>131</v>
      </c>
      <c r="U17" s="38">
        <v>213</v>
      </c>
      <c r="V17" s="38">
        <v>145</v>
      </c>
      <c r="W17" s="38">
        <v>0</v>
      </c>
      <c r="X17" s="38">
        <v>0</v>
      </c>
      <c r="Y17" s="38" t="s">
        <v>50</v>
      </c>
      <c r="Z17" s="38" t="s">
        <v>51</v>
      </c>
      <c r="AA17" s="38">
        <v>8</v>
      </c>
      <c r="AB17" s="38" t="s">
        <v>52</v>
      </c>
      <c r="AC17" s="38" t="s">
        <v>53</v>
      </c>
      <c r="AD17" s="38">
        <v>8</v>
      </c>
      <c r="AE17" s="38" t="s">
        <v>54</v>
      </c>
      <c r="AF17" s="38" t="s">
        <v>55</v>
      </c>
      <c r="AG17" s="38" t="s">
        <v>56</v>
      </c>
      <c r="AH17" s="38" t="s">
        <v>55</v>
      </c>
      <c r="AI17" s="38" t="s">
        <v>57</v>
      </c>
      <c r="AJ17" s="38" t="s">
        <v>58</v>
      </c>
      <c r="AK17" s="38" t="s">
        <v>59</v>
      </c>
      <c r="AL17" s="38" t="s">
        <v>57</v>
      </c>
      <c r="AM17" s="38"/>
      <c r="AN17" s="38"/>
      <c r="AO17" s="38"/>
      <c r="AP17" s="38"/>
      <c r="AQ17" s="38"/>
      <c r="AR17" s="38"/>
      <c r="AS17" s="40"/>
      <c r="AT17" s="40"/>
      <c r="AU17" s="38"/>
      <c r="AV17" s="38"/>
      <c r="AW17" s="38"/>
      <c r="AX17" s="38"/>
      <c r="AY17" s="38"/>
      <c r="AZ17" s="38" t="s">
        <v>60</v>
      </c>
      <c r="BA17" s="66" t="s">
        <v>61</v>
      </c>
      <c r="BB17" s="38">
        <v>1</v>
      </c>
      <c r="BC17" s="38">
        <v>1</v>
      </c>
      <c r="BD17" s="38">
        <v>1</v>
      </c>
      <c r="BE17" s="38">
        <v>1</v>
      </c>
      <c r="BF17" s="38">
        <v>0</v>
      </c>
      <c r="BG17" s="38">
        <v>4</v>
      </c>
      <c r="BH17" s="38">
        <v>1</v>
      </c>
      <c r="BI17" s="38">
        <v>0</v>
      </c>
      <c r="BJ17" s="38">
        <v>1</v>
      </c>
      <c r="BK17" s="38">
        <v>0</v>
      </c>
      <c r="BL17" s="38">
        <v>0</v>
      </c>
      <c r="BM17" s="38">
        <v>0</v>
      </c>
      <c r="BN17" s="38">
        <v>0</v>
      </c>
      <c r="BO17" s="38">
        <v>0</v>
      </c>
      <c r="BP17" s="38"/>
      <c r="BQ17" s="38"/>
      <c r="BR17" s="38"/>
      <c r="BS17" s="38"/>
      <c r="BT17" s="38"/>
      <c r="BU17" s="38"/>
      <c r="BV17" s="40"/>
      <c r="BW17" s="40"/>
      <c r="BX17" s="38"/>
      <c r="BY17" s="38"/>
      <c r="BZ17" s="38">
        <f t="shared" si="2"/>
        <v>6</v>
      </c>
      <c r="CA17" s="38" t="s">
        <v>96</v>
      </c>
      <c r="CB17" s="42">
        <v>1</v>
      </c>
      <c r="CC17" s="42">
        <v>1</v>
      </c>
      <c r="CD17" s="43">
        <f t="shared" si="3"/>
        <v>2</v>
      </c>
      <c r="CE17" s="44">
        <v>0</v>
      </c>
      <c r="CF17" s="44">
        <v>1</v>
      </c>
      <c r="CG17" s="44">
        <f t="shared" si="4"/>
        <v>1</v>
      </c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2"/>
      <c r="DE17" s="22"/>
      <c r="DF17" s="22"/>
      <c r="DG17" s="2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2"/>
      <c r="EC17" s="22"/>
      <c r="ED17" s="22"/>
      <c r="EE17" s="22"/>
      <c r="EF17" s="22"/>
      <c r="EG17" s="22"/>
      <c r="EH17" s="22"/>
      <c r="EI17" s="22"/>
      <c r="EJ17" s="22"/>
      <c r="EK17" s="22"/>
      <c r="EL17" s="22"/>
      <c r="EM17" s="22"/>
      <c r="EN17" s="22"/>
    </row>
    <row r="18" spans="1:144" s="15" customFormat="1">
      <c r="A18" s="22" t="s">
        <v>77</v>
      </c>
      <c r="B18" s="45" t="s">
        <v>97</v>
      </c>
      <c r="C18" s="45">
        <v>5.9798205128205133</v>
      </c>
      <c r="D18" s="45">
        <f t="shared" si="0"/>
        <v>60</v>
      </c>
      <c r="E18" s="45">
        <v>7</v>
      </c>
      <c r="F18" s="45">
        <v>-2</v>
      </c>
      <c r="G18" s="45">
        <v>11.371600000000001</v>
      </c>
      <c r="H18" s="45">
        <f t="shared" si="1"/>
        <v>114</v>
      </c>
      <c r="I18" s="45">
        <v>3</v>
      </c>
      <c r="J18" s="46">
        <v>4</v>
      </c>
      <c r="K18" s="46">
        <v>5</v>
      </c>
      <c r="L18" s="46">
        <v>1</v>
      </c>
      <c r="M18" s="46">
        <v>-2</v>
      </c>
      <c r="N18" s="46">
        <v>-2</v>
      </c>
      <c r="O18" s="45">
        <v>471</v>
      </c>
      <c r="P18" s="45">
        <v>393</v>
      </c>
      <c r="Q18" s="45">
        <v>0</v>
      </c>
      <c r="R18" s="45">
        <v>387</v>
      </c>
      <c r="S18" s="45">
        <v>366</v>
      </c>
      <c r="T18" s="45">
        <v>131</v>
      </c>
      <c r="U18" s="45">
        <v>213</v>
      </c>
      <c r="V18" s="45">
        <v>145</v>
      </c>
      <c r="W18" s="45">
        <v>0</v>
      </c>
      <c r="X18" s="45">
        <v>0</v>
      </c>
      <c r="Y18" s="45" t="s">
        <v>56</v>
      </c>
      <c r="Z18" s="45" t="s">
        <v>55</v>
      </c>
      <c r="AA18" s="25">
        <v>4</v>
      </c>
      <c r="AB18" s="45" t="s">
        <v>52</v>
      </c>
      <c r="AC18" s="45" t="s">
        <v>53</v>
      </c>
      <c r="AD18" s="45" t="s">
        <v>52</v>
      </c>
      <c r="AE18" s="25" t="s">
        <v>54</v>
      </c>
      <c r="AF18" s="45" t="s">
        <v>55</v>
      </c>
      <c r="AG18" s="45" t="s">
        <v>56</v>
      </c>
      <c r="AH18" s="45" t="s">
        <v>55</v>
      </c>
      <c r="AI18" s="45" t="s">
        <v>57</v>
      </c>
      <c r="AJ18" s="45" t="s">
        <v>58</v>
      </c>
      <c r="AK18" s="45">
        <v>2</v>
      </c>
      <c r="AL18" s="45" t="s">
        <v>57</v>
      </c>
      <c r="AM18" s="45"/>
      <c r="AN18" s="45"/>
      <c r="AO18" s="45"/>
      <c r="AP18" s="45"/>
      <c r="AQ18" s="45"/>
      <c r="AR18" s="45"/>
      <c r="AS18" s="47"/>
      <c r="AT18" s="47"/>
      <c r="AU18" s="45"/>
      <c r="AV18" s="45"/>
      <c r="AW18" s="22"/>
      <c r="AX18" s="22"/>
      <c r="AY18" s="22"/>
      <c r="AZ18" s="45" t="s">
        <v>60</v>
      </c>
      <c r="BA18" s="48" t="s">
        <v>61</v>
      </c>
      <c r="BB18" s="22">
        <v>0</v>
      </c>
      <c r="BC18" s="22">
        <v>0</v>
      </c>
      <c r="BD18" s="22">
        <v>1</v>
      </c>
      <c r="BE18" s="22">
        <v>0</v>
      </c>
      <c r="BF18" s="22">
        <v>0</v>
      </c>
      <c r="BG18" s="22">
        <v>1</v>
      </c>
      <c r="BH18" s="22">
        <v>1</v>
      </c>
      <c r="BI18" s="22">
        <v>0</v>
      </c>
      <c r="BJ18" s="22">
        <v>0</v>
      </c>
      <c r="BK18" s="22">
        <v>0</v>
      </c>
      <c r="BL18" s="22">
        <v>0</v>
      </c>
      <c r="BM18" s="22">
        <v>0</v>
      </c>
      <c r="BN18" s="22">
        <v>0</v>
      </c>
      <c r="BO18" s="22">
        <v>0</v>
      </c>
      <c r="BP18" s="45"/>
      <c r="BQ18" s="45"/>
      <c r="BR18" s="45"/>
      <c r="BS18" s="45"/>
      <c r="BT18" s="45"/>
      <c r="BU18" s="45"/>
      <c r="BV18" s="47"/>
      <c r="BW18" s="47"/>
      <c r="BX18" s="45"/>
      <c r="BY18" s="45"/>
      <c r="BZ18" s="45">
        <f t="shared" si="2"/>
        <v>2</v>
      </c>
      <c r="CA18" s="22" t="s">
        <v>79</v>
      </c>
      <c r="CB18" s="49">
        <v>1</v>
      </c>
      <c r="CC18" s="49">
        <v>1</v>
      </c>
      <c r="CD18" s="50">
        <f t="shared" si="3"/>
        <v>2</v>
      </c>
      <c r="CE18" s="13">
        <v>0</v>
      </c>
      <c r="CF18" s="13">
        <v>1</v>
      </c>
      <c r="CG18" s="13">
        <f t="shared" si="4"/>
        <v>1</v>
      </c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</row>
    <row r="19" spans="1:144" s="15" customFormat="1">
      <c r="A19" s="22" t="s">
        <v>77</v>
      </c>
      <c r="B19" s="45" t="s">
        <v>98</v>
      </c>
      <c r="C19" s="45">
        <v>5.9798205128205133</v>
      </c>
      <c r="D19" s="45">
        <f t="shared" si="0"/>
        <v>60</v>
      </c>
      <c r="E19" s="45">
        <v>7</v>
      </c>
      <c r="F19" s="45">
        <v>-2</v>
      </c>
      <c r="G19" s="45">
        <v>11.440533333333333</v>
      </c>
      <c r="H19" s="45">
        <f t="shared" si="1"/>
        <v>114</v>
      </c>
      <c r="I19" s="45">
        <v>3</v>
      </c>
      <c r="J19" s="46">
        <v>4</v>
      </c>
      <c r="K19" s="46">
        <v>5</v>
      </c>
      <c r="L19" s="46">
        <v>1</v>
      </c>
      <c r="M19" s="46">
        <v>-2</v>
      </c>
      <c r="N19" s="46">
        <v>-2</v>
      </c>
      <c r="O19" s="45">
        <v>471</v>
      </c>
      <c r="P19" s="45">
        <v>394</v>
      </c>
      <c r="Q19" s="45">
        <v>0</v>
      </c>
      <c r="R19" s="45">
        <v>388</v>
      </c>
      <c r="S19" s="45">
        <v>366</v>
      </c>
      <c r="T19" s="45">
        <v>131</v>
      </c>
      <c r="U19" s="45">
        <v>214</v>
      </c>
      <c r="V19" s="45">
        <v>145</v>
      </c>
      <c r="W19" s="45">
        <v>0</v>
      </c>
      <c r="X19" s="45">
        <v>0</v>
      </c>
      <c r="Y19" s="45" t="s">
        <v>56</v>
      </c>
      <c r="Z19" s="45" t="s">
        <v>55</v>
      </c>
      <c r="AA19" s="25">
        <v>4</v>
      </c>
      <c r="AB19" s="45" t="s">
        <v>52</v>
      </c>
      <c r="AC19" s="45" t="s">
        <v>53</v>
      </c>
      <c r="AD19" s="45">
        <v>4</v>
      </c>
      <c r="AE19" s="25" t="s">
        <v>54</v>
      </c>
      <c r="AF19" s="45" t="s">
        <v>55</v>
      </c>
      <c r="AG19" s="45" t="s">
        <v>56</v>
      </c>
      <c r="AH19" s="45" t="s">
        <v>55</v>
      </c>
      <c r="AI19" s="45" t="s">
        <v>57</v>
      </c>
      <c r="AJ19" s="45" t="s">
        <v>58</v>
      </c>
      <c r="AK19" s="45">
        <v>2</v>
      </c>
      <c r="AL19" s="45" t="s">
        <v>57</v>
      </c>
      <c r="AM19" s="45"/>
      <c r="AN19" s="45"/>
      <c r="AO19" s="45"/>
      <c r="AP19" s="45"/>
      <c r="AQ19" s="45"/>
      <c r="AR19" s="45"/>
      <c r="AS19" s="47"/>
      <c r="AT19" s="47"/>
      <c r="AU19" s="45"/>
      <c r="AV19" s="45"/>
      <c r="AW19" s="22"/>
      <c r="AX19" s="22"/>
      <c r="AY19" s="22"/>
      <c r="AZ19" s="45" t="s">
        <v>60</v>
      </c>
      <c r="BA19" s="48" t="s">
        <v>61</v>
      </c>
      <c r="BB19" s="22">
        <v>0</v>
      </c>
      <c r="BC19" s="22">
        <v>0</v>
      </c>
      <c r="BD19" s="22">
        <v>1</v>
      </c>
      <c r="BE19" s="22">
        <v>0</v>
      </c>
      <c r="BF19" s="22">
        <v>0</v>
      </c>
      <c r="BG19" s="22">
        <v>4</v>
      </c>
      <c r="BH19" s="22">
        <v>1</v>
      </c>
      <c r="BI19" s="22">
        <v>0</v>
      </c>
      <c r="BJ19" s="22">
        <v>0</v>
      </c>
      <c r="BK19" s="22">
        <v>0</v>
      </c>
      <c r="BL19" s="22">
        <v>0</v>
      </c>
      <c r="BM19" s="22">
        <v>0</v>
      </c>
      <c r="BN19" s="22">
        <v>0</v>
      </c>
      <c r="BO19" s="22">
        <v>0</v>
      </c>
      <c r="BP19" s="45"/>
      <c r="BQ19" s="45"/>
      <c r="BR19" s="45"/>
      <c r="BS19" s="45"/>
      <c r="BT19" s="45"/>
      <c r="BU19" s="45"/>
      <c r="BV19" s="47"/>
      <c r="BW19" s="47"/>
      <c r="BX19" s="45"/>
      <c r="BY19" s="45"/>
      <c r="BZ19" s="45">
        <f t="shared" si="2"/>
        <v>2</v>
      </c>
      <c r="CA19" s="22" t="s">
        <v>79</v>
      </c>
      <c r="CB19" s="49">
        <v>1</v>
      </c>
      <c r="CC19" s="49">
        <v>1</v>
      </c>
      <c r="CD19" s="50">
        <f t="shared" si="3"/>
        <v>2</v>
      </c>
      <c r="CE19" s="13">
        <v>0</v>
      </c>
      <c r="CF19" s="13">
        <v>1</v>
      </c>
      <c r="CG19" s="13">
        <f t="shared" si="4"/>
        <v>1</v>
      </c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</row>
    <row r="20" spans="1:144" s="38" customFormat="1">
      <c r="A20" s="51" t="s">
        <v>67</v>
      </c>
      <c r="B20" s="51" t="s">
        <v>99</v>
      </c>
      <c r="C20" s="51">
        <v>8.010589743589744</v>
      </c>
      <c r="D20" s="51">
        <f t="shared" si="0"/>
        <v>80</v>
      </c>
      <c r="E20" s="51">
        <v>2</v>
      </c>
      <c r="F20" s="51">
        <v>-2</v>
      </c>
      <c r="G20" s="51">
        <v>11.371600000000001</v>
      </c>
      <c r="H20" s="51">
        <f t="shared" si="1"/>
        <v>114</v>
      </c>
      <c r="I20" s="51">
        <v>3</v>
      </c>
      <c r="J20" s="52">
        <v>8</v>
      </c>
      <c r="K20" s="52">
        <v>5</v>
      </c>
      <c r="L20" s="52">
        <v>2</v>
      </c>
      <c r="M20" s="52">
        <v>3</v>
      </c>
      <c r="N20" s="52">
        <v>-2</v>
      </c>
      <c r="O20" s="51">
        <v>546</v>
      </c>
      <c r="P20" s="51">
        <v>303</v>
      </c>
      <c r="Q20" s="51">
        <v>0</v>
      </c>
      <c r="R20" s="51">
        <v>387</v>
      </c>
      <c r="S20" s="51">
        <v>366</v>
      </c>
      <c r="T20" s="51">
        <v>154</v>
      </c>
      <c r="U20" s="51">
        <v>213</v>
      </c>
      <c r="V20" s="51">
        <v>204</v>
      </c>
      <c r="W20" s="51">
        <v>486</v>
      </c>
      <c r="X20" s="51">
        <v>0</v>
      </c>
      <c r="Y20" s="51" t="s">
        <v>50</v>
      </c>
      <c r="Z20" s="51" t="s">
        <v>55</v>
      </c>
      <c r="AA20" s="51">
        <v>0.25</v>
      </c>
      <c r="AB20" s="51" t="s">
        <v>59</v>
      </c>
      <c r="AC20" s="51" t="s">
        <v>53</v>
      </c>
      <c r="AD20" s="51">
        <v>4</v>
      </c>
      <c r="AE20" s="51">
        <v>128</v>
      </c>
      <c r="AF20" s="51">
        <v>1</v>
      </c>
      <c r="AG20" s="51" t="s">
        <v>56</v>
      </c>
      <c r="AH20" s="51" t="s">
        <v>55</v>
      </c>
      <c r="AI20" s="51">
        <v>2</v>
      </c>
      <c r="AJ20" s="51" t="s">
        <v>58</v>
      </c>
      <c r="AK20" s="51" t="s">
        <v>59</v>
      </c>
      <c r="AL20" s="51" t="s">
        <v>51</v>
      </c>
      <c r="AM20" s="51">
        <v>16</v>
      </c>
      <c r="AN20" s="51" t="s">
        <v>100</v>
      </c>
      <c r="AO20" s="51" t="s">
        <v>101</v>
      </c>
      <c r="AP20" s="51" t="s">
        <v>53</v>
      </c>
      <c r="AQ20" s="51">
        <v>4</v>
      </c>
      <c r="AR20" s="51">
        <v>0.12</v>
      </c>
      <c r="AS20" s="53" t="s">
        <v>69</v>
      </c>
      <c r="AT20" s="53" t="s">
        <v>102</v>
      </c>
      <c r="AU20" s="51">
        <v>1</v>
      </c>
      <c r="AV20" s="51">
        <v>8</v>
      </c>
      <c r="AW20" s="51" t="s">
        <v>71</v>
      </c>
      <c r="AX20" s="51" t="s">
        <v>72</v>
      </c>
      <c r="AY20" s="51" t="s">
        <v>73</v>
      </c>
      <c r="AZ20" s="51" t="s">
        <v>74</v>
      </c>
      <c r="BA20" s="54" t="s">
        <v>103</v>
      </c>
      <c r="BB20" s="51">
        <v>1</v>
      </c>
      <c r="BC20" s="51">
        <v>0</v>
      </c>
      <c r="BD20" s="51">
        <v>1</v>
      </c>
      <c r="BE20" s="51">
        <v>0</v>
      </c>
      <c r="BF20" s="51">
        <v>0</v>
      </c>
      <c r="BG20" s="51">
        <v>1</v>
      </c>
      <c r="BH20" s="51">
        <v>1</v>
      </c>
      <c r="BI20" s="51">
        <v>0</v>
      </c>
      <c r="BJ20" s="51">
        <v>0</v>
      </c>
      <c r="BK20" s="51">
        <v>0</v>
      </c>
      <c r="BL20" s="51">
        <v>0</v>
      </c>
      <c r="BM20" s="51">
        <v>0</v>
      </c>
      <c r="BN20" s="51">
        <v>1</v>
      </c>
      <c r="BO20" s="51">
        <v>0</v>
      </c>
      <c r="BP20" s="51"/>
      <c r="BQ20" s="51"/>
      <c r="BR20" s="51"/>
      <c r="BS20" s="51"/>
      <c r="BT20" s="51"/>
      <c r="BU20" s="51"/>
      <c r="BV20" s="53"/>
      <c r="BW20" s="53"/>
      <c r="BX20" s="51"/>
      <c r="BY20" s="51"/>
      <c r="BZ20" s="51">
        <f t="shared" si="2"/>
        <v>4</v>
      </c>
      <c r="CA20" s="51" t="s">
        <v>104</v>
      </c>
      <c r="CB20" s="55">
        <v>1</v>
      </c>
      <c r="CC20" s="55">
        <v>0</v>
      </c>
      <c r="CD20" s="56">
        <f t="shared" si="3"/>
        <v>1</v>
      </c>
      <c r="CE20" s="57">
        <v>0</v>
      </c>
      <c r="CF20" s="57">
        <v>0</v>
      </c>
      <c r="CG20" s="57">
        <f t="shared" si="4"/>
        <v>0</v>
      </c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</row>
    <row r="21" spans="1:144" s="38" customFormat="1">
      <c r="A21" s="23" t="s">
        <v>67</v>
      </c>
      <c r="B21" s="23" t="s">
        <v>105</v>
      </c>
      <c r="C21" s="23">
        <v>8.010589743589744</v>
      </c>
      <c r="D21" s="23">
        <f t="shared" si="0"/>
        <v>80</v>
      </c>
      <c r="E21" s="23">
        <v>2</v>
      </c>
      <c r="F21" s="23">
        <v>-2</v>
      </c>
      <c r="G21" s="23">
        <v>11.371600000000001</v>
      </c>
      <c r="H21" s="23">
        <f t="shared" si="1"/>
        <v>114</v>
      </c>
      <c r="I21" s="23">
        <v>3</v>
      </c>
      <c r="J21" s="67">
        <v>19</v>
      </c>
      <c r="K21" s="67">
        <v>5</v>
      </c>
      <c r="L21" s="67">
        <v>2</v>
      </c>
      <c r="M21" s="67">
        <v>3</v>
      </c>
      <c r="N21" s="67">
        <v>-2</v>
      </c>
      <c r="O21" s="23">
        <v>546</v>
      </c>
      <c r="P21" s="23">
        <v>303</v>
      </c>
      <c r="Q21" s="23">
        <v>0</v>
      </c>
      <c r="R21" s="23">
        <v>387</v>
      </c>
      <c r="S21" s="23">
        <v>366</v>
      </c>
      <c r="T21" s="23">
        <v>218</v>
      </c>
      <c r="U21" s="23">
        <v>214</v>
      </c>
      <c r="V21" s="23">
        <v>204</v>
      </c>
      <c r="W21" s="23">
        <v>486</v>
      </c>
      <c r="X21" s="23">
        <v>0</v>
      </c>
      <c r="Y21" s="23" t="s">
        <v>50</v>
      </c>
      <c r="Z21" s="23">
        <v>0.5</v>
      </c>
      <c r="AA21" s="23">
        <v>0.25</v>
      </c>
      <c r="AB21" s="23" t="s">
        <v>59</v>
      </c>
      <c r="AC21" s="23" t="s">
        <v>53</v>
      </c>
      <c r="AD21" s="23">
        <v>4</v>
      </c>
      <c r="AE21" s="23" t="s">
        <v>54</v>
      </c>
      <c r="AF21" s="23">
        <v>2</v>
      </c>
      <c r="AG21" s="23" t="s">
        <v>56</v>
      </c>
      <c r="AH21" s="23">
        <v>0.5</v>
      </c>
      <c r="AI21" s="23">
        <v>4</v>
      </c>
      <c r="AJ21" s="23" t="s">
        <v>58</v>
      </c>
      <c r="AK21" s="23" t="s">
        <v>59</v>
      </c>
      <c r="AL21" s="23">
        <v>1</v>
      </c>
      <c r="AM21" s="23">
        <v>16</v>
      </c>
      <c r="AN21" s="23" t="s">
        <v>100</v>
      </c>
      <c r="AO21" s="23" t="s">
        <v>101</v>
      </c>
      <c r="AP21" s="23" t="s">
        <v>53</v>
      </c>
      <c r="AQ21" s="23">
        <v>4</v>
      </c>
      <c r="AR21" s="23">
        <v>0.12</v>
      </c>
      <c r="AS21" s="68" t="s">
        <v>102</v>
      </c>
      <c r="AT21" s="68" t="s">
        <v>70</v>
      </c>
      <c r="AU21" s="23">
        <v>1</v>
      </c>
      <c r="AV21" s="23">
        <v>8</v>
      </c>
      <c r="AW21" s="23" t="s">
        <v>71</v>
      </c>
      <c r="AX21" s="23" t="s">
        <v>72</v>
      </c>
      <c r="AY21" s="23" t="s">
        <v>73</v>
      </c>
      <c r="AZ21" s="23" t="s">
        <v>74</v>
      </c>
      <c r="BA21" s="69" t="s">
        <v>103</v>
      </c>
      <c r="BB21" s="23">
        <v>1</v>
      </c>
      <c r="BC21" s="23">
        <v>0</v>
      </c>
      <c r="BD21" s="23">
        <v>1</v>
      </c>
      <c r="BE21" s="23">
        <v>1</v>
      </c>
      <c r="BF21" s="23">
        <v>0</v>
      </c>
      <c r="BG21" s="23">
        <v>1</v>
      </c>
      <c r="BH21" s="23">
        <v>1</v>
      </c>
      <c r="BI21" s="23">
        <v>1</v>
      </c>
      <c r="BJ21" s="23">
        <v>0</v>
      </c>
      <c r="BK21" s="23">
        <v>0</v>
      </c>
      <c r="BL21" s="23">
        <v>1</v>
      </c>
      <c r="BM21" s="23">
        <v>0</v>
      </c>
      <c r="BN21" s="23">
        <v>1</v>
      </c>
      <c r="BO21" s="23">
        <v>1</v>
      </c>
      <c r="BP21" s="23">
        <v>1</v>
      </c>
      <c r="BQ21" s="23">
        <v>0</v>
      </c>
      <c r="BR21" s="23">
        <v>0</v>
      </c>
      <c r="BS21" s="23">
        <v>0</v>
      </c>
      <c r="BT21" s="23">
        <v>1</v>
      </c>
      <c r="BU21" s="23">
        <v>0</v>
      </c>
      <c r="BV21" s="68">
        <v>1</v>
      </c>
      <c r="BW21" s="68">
        <v>2</v>
      </c>
      <c r="BX21" s="23">
        <v>1</v>
      </c>
      <c r="BY21" s="23">
        <v>8</v>
      </c>
      <c r="BZ21" s="23">
        <f t="shared" si="2"/>
        <v>8</v>
      </c>
      <c r="CA21" s="23" t="s">
        <v>106</v>
      </c>
      <c r="CB21" s="70">
        <v>1</v>
      </c>
      <c r="CC21" s="70">
        <v>0</v>
      </c>
      <c r="CD21" s="71">
        <f t="shared" si="3"/>
        <v>1</v>
      </c>
      <c r="CE21" s="72">
        <v>0</v>
      </c>
      <c r="CF21" s="72">
        <v>0</v>
      </c>
      <c r="CG21" s="72">
        <f t="shared" si="4"/>
        <v>0</v>
      </c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</row>
    <row r="22" spans="1:144" s="38" customFormat="1">
      <c r="A22" s="31" t="s">
        <v>67</v>
      </c>
      <c r="B22" s="31" t="s">
        <v>107</v>
      </c>
      <c r="C22" s="31">
        <v>8.010589743589744</v>
      </c>
      <c r="D22" s="31">
        <f t="shared" si="0"/>
        <v>80</v>
      </c>
      <c r="E22" s="31">
        <v>2</v>
      </c>
      <c r="F22" s="31">
        <v>-2</v>
      </c>
      <c r="G22" s="31">
        <v>11.302666666666669</v>
      </c>
      <c r="H22" s="31">
        <f t="shared" si="1"/>
        <v>113</v>
      </c>
      <c r="I22" s="31">
        <v>3</v>
      </c>
      <c r="J22" s="32">
        <v>8</v>
      </c>
      <c r="K22" s="32">
        <v>5</v>
      </c>
      <c r="L22" s="32">
        <v>2</v>
      </c>
      <c r="M22" s="32">
        <v>3</v>
      </c>
      <c r="N22" s="32">
        <v>-2</v>
      </c>
      <c r="O22" s="31">
        <v>546</v>
      </c>
      <c r="P22" s="31">
        <v>303</v>
      </c>
      <c r="Q22" s="31">
        <v>0</v>
      </c>
      <c r="R22" s="31">
        <v>386</v>
      </c>
      <c r="S22" s="31">
        <v>366</v>
      </c>
      <c r="T22" s="31">
        <v>154</v>
      </c>
      <c r="U22" s="31">
        <v>213</v>
      </c>
      <c r="V22" s="31">
        <v>204</v>
      </c>
      <c r="W22" s="31">
        <v>486</v>
      </c>
      <c r="X22" s="31">
        <v>0</v>
      </c>
      <c r="Y22" s="31" t="s">
        <v>50</v>
      </c>
      <c r="Z22" s="31" t="s">
        <v>55</v>
      </c>
      <c r="AA22" s="31">
        <v>0.25</v>
      </c>
      <c r="AB22" s="31" t="s">
        <v>59</v>
      </c>
      <c r="AC22" s="31" t="s">
        <v>53</v>
      </c>
      <c r="AD22" s="31">
        <v>4</v>
      </c>
      <c r="AE22" s="31" t="s">
        <v>54</v>
      </c>
      <c r="AF22" s="31">
        <v>2</v>
      </c>
      <c r="AG22" s="31" t="s">
        <v>56</v>
      </c>
      <c r="AH22" s="31" t="s">
        <v>55</v>
      </c>
      <c r="AI22" s="31">
        <v>4</v>
      </c>
      <c r="AJ22" s="31" t="s">
        <v>58</v>
      </c>
      <c r="AK22" s="31" t="s">
        <v>59</v>
      </c>
      <c r="AL22" s="31" t="s">
        <v>51</v>
      </c>
      <c r="AM22" s="31">
        <v>16</v>
      </c>
      <c r="AN22" s="31" t="s">
        <v>100</v>
      </c>
      <c r="AO22" s="31" t="s">
        <v>101</v>
      </c>
      <c r="AP22" s="31" t="s">
        <v>53</v>
      </c>
      <c r="AQ22" s="31">
        <v>4</v>
      </c>
      <c r="AR22" s="31">
        <v>0.12</v>
      </c>
      <c r="AS22" s="33" t="s">
        <v>69</v>
      </c>
      <c r="AT22" s="33" t="s">
        <v>102</v>
      </c>
      <c r="AU22" s="31">
        <v>1</v>
      </c>
      <c r="AV22" s="31">
        <v>8</v>
      </c>
      <c r="AW22" s="31" t="s">
        <v>71</v>
      </c>
      <c r="AX22" s="31" t="s">
        <v>72</v>
      </c>
      <c r="AY22" s="31" t="s">
        <v>73</v>
      </c>
      <c r="AZ22" s="31" t="s">
        <v>74</v>
      </c>
      <c r="BA22" s="73" t="s">
        <v>103</v>
      </c>
      <c r="BB22" s="31">
        <v>1</v>
      </c>
      <c r="BC22" s="31">
        <v>0</v>
      </c>
      <c r="BD22" s="31">
        <v>1</v>
      </c>
      <c r="BE22" s="31">
        <v>0</v>
      </c>
      <c r="BF22" s="31">
        <v>0</v>
      </c>
      <c r="BG22" s="31">
        <v>1</v>
      </c>
      <c r="BH22" s="31">
        <v>1</v>
      </c>
      <c r="BI22" s="31">
        <v>0</v>
      </c>
      <c r="BJ22" s="31">
        <v>0</v>
      </c>
      <c r="BK22" s="31">
        <v>0</v>
      </c>
      <c r="BL22" s="31">
        <v>0</v>
      </c>
      <c r="BM22" s="31">
        <v>0</v>
      </c>
      <c r="BN22" s="31">
        <v>0</v>
      </c>
      <c r="BO22" s="31">
        <v>0</v>
      </c>
      <c r="BP22" s="31"/>
      <c r="BQ22" s="31"/>
      <c r="BR22" s="31"/>
      <c r="BS22" s="31"/>
      <c r="BT22" s="31"/>
      <c r="BU22" s="31"/>
      <c r="BV22" s="33"/>
      <c r="BW22" s="33"/>
      <c r="BX22" s="31"/>
      <c r="BY22" s="31"/>
      <c r="BZ22" s="31">
        <f t="shared" si="2"/>
        <v>3</v>
      </c>
      <c r="CA22" s="31" t="s">
        <v>75</v>
      </c>
      <c r="CB22" s="35">
        <v>1</v>
      </c>
      <c r="CC22" s="35">
        <v>0</v>
      </c>
      <c r="CD22" s="36">
        <f t="shared" si="3"/>
        <v>1</v>
      </c>
      <c r="CE22" s="37">
        <v>0</v>
      </c>
      <c r="CF22" s="37">
        <v>0</v>
      </c>
      <c r="CG22" s="37">
        <f t="shared" si="4"/>
        <v>0</v>
      </c>
      <c r="CH22" s="22"/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</row>
    <row r="23" spans="1:144" s="38" customFormat="1">
      <c r="A23" s="22" t="s">
        <v>48</v>
      </c>
      <c r="B23" s="45" t="s">
        <v>108</v>
      </c>
      <c r="C23" s="45">
        <v>6.9816666666666656</v>
      </c>
      <c r="D23" s="45">
        <f t="shared" si="0"/>
        <v>70</v>
      </c>
      <c r="E23" s="45">
        <v>2</v>
      </c>
      <c r="F23" s="45">
        <v>-2</v>
      </c>
      <c r="G23" s="45">
        <v>12.267733333333334</v>
      </c>
      <c r="H23" s="45">
        <f t="shared" si="1"/>
        <v>123</v>
      </c>
      <c r="I23" s="45">
        <v>3</v>
      </c>
      <c r="J23" s="46">
        <v>4</v>
      </c>
      <c r="K23" s="46">
        <v>5</v>
      </c>
      <c r="L23" s="46">
        <v>0</v>
      </c>
      <c r="M23" s="46">
        <v>-2</v>
      </c>
      <c r="N23" s="46">
        <v>-2</v>
      </c>
      <c r="O23" s="45">
        <v>508</v>
      </c>
      <c r="P23" s="45">
        <v>303</v>
      </c>
      <c r="Q23" s="45">
        <v>0</v>
      </c>
      <c r="R23" s="45">
        <v>400</v>
      </c>
      <c r="S23" s="45">
        <v>365</v>
      </c>
      <c r="T23" s="45">
        <v>131</v>
      </c>
      <c r="U23" s="45">
        <v>214</v>
      </c>
      <c r="V23" s="45">
        <v>86</v>
      </c>
      <c r="W23" s="45">
        <v>0</v>
      </c>
      <c r="X23" s="45">
        <v>0</v>
      </c>
      <c r="Y23" s="45" t="s">
        <v>56</v>
      </c>
      <c r="Z23" s="45" t="s">
        <v>55</v>
      </c>
      <c r="AA23" s="25">
        <v>8</v>
      </c>
      <c r="AB23" s="45" t="s">
        <v>52</v>
      </c>
      <c r="AC23" s="45" t="s">
        <v>53</v>
      </c>
      <c r="AD23" s="45" t="s">
        <v>52</v>
      </c>
      <c r="AE23" s="25" t="s">
        <v>54</v>
      </c>
      <c r="AF23" s="45" t="s">
        <v>55</v>
      </c>
      <c r="AG23" s="45" t="s">
        <v>56</v>
      </c>
      <c r="AH23" s="45" t="s">
        <v>55</v>
      </c>
      <c r="AI23" s="45" t="s">
        <v>57</v>
      </c>
      <c r="AJ23" s="45" t="s">
        <v>58</v>
      </c>
      <c r="AK23" s="45">
        <v>4</v>
      </c>
      <c r="AL23" s="45">
        <v>1</v>
      </c>
      <c r="AM23" s="45"/>
      <c r="AN23" s="45"/>
      <c r="AO23" s="45"/>
      <c r="AP23" s="45"/>
      <c r="AQ23" s="45"/>
      <c r="AR23" s="45"/>
      <c r="AS23" s="47"/>
      <c r="AT23" s="47"/>
      <c r="AU23" s="45"/>
      <c r="AV23" s="45"/>
      <c r="AW23" s="22"/>
      <c r="AX23" s="22"/>
      <c r="AY23" s="22"/>
      <c r="AZ23" s="45" t="s">
        <v>60</v>
      </c>
      <c r="BA23" s="48" t="s">
        <v>61</v>
      </c>
      <c r="BB23" s="22">
        <v>0</v>
      </c>
      <c r="BC23" s="22">
        <v>0</v>
      </c>
      <c r="BD23" s="22">
        <v>1</v>
      </c>
      <c r="BE23" s="22">
        <v>0</v>
      </c>
      <c r="BF23" s="22">
        <v>0</v>
      </c>
      <c r="BG23" s="22">
        <v>1</v>
      </c>
      <c r="BH23" s="22">
        <v>1</v>
      </c>
      <c r="BI23" s="22">
        <v>0</v>
      </c>
      <c r="BJ23" s="22">
        <v>0</v>
      </c>
      <c r="BK23" s="22">
        <v>0</v>
      </c>
      <c r="BL23" s="22">
        <v>0</v>
      </c>
      <c r="BM23" s="22">
        <v>0</v>
      </c>
      <c r="BN23" s="22">
        <v>0</v>
      </c>
      <c r="BO23" s="22">
        <v>0</v>
      </c>
      <c r="BP23" s="45"/>
      <c r="BQ23" s="45"/>
      <c r="BR23" s="45"/>
      <c r="BS23" s="45"/>
      <c r="BT23" s="45"/>
      <c r="BU23" s="45"/>
      <c r="BV23" s="47"/>
      <c r="BW23" s="47"/>
      <c r="BX23" s="45"/>
      <c r="BY23" s="45"/>
      <c r="BZ23" s="45">
        <f t="shared" si="2"/>
        <v>2</v>
      </c>
      <c r="CA23" s="22" t="s">
        <v>79</v>
      </c>
      <c r="CB23" s="49">
        <v>1</v>
      </c>
      <c r="CC23" s="49">
        <v>1</v>
      </c>
      <c r="CD23" s="50">
        <f t="shared" si="3"/>
        <v>2</v>
      </c>
      <c r="CE23" s="13">
        <v>1</v>
      </c>
      <c r="CF23" s="13">
        <v>0</v>
      </c>
      <c r="CG23" s="13">
        <f t="shared" si="4"/>
        <v>1</v>
      </c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  <c r="CT23" s="22"/>
      <c r="CU23" s="22"/>
      <c r="CV23" s="22"/>
      <c r="CW23" s="22"/>
      <c r="CX23" s="22"/>
      <c r="CY23" s="22"/>
      <c r="CZ23" s="22"/>
      <c r="DA23" s="22"/>
      <c r="DB23" s="22"/>
      <c r="DC23" s="22"/>
      <c r="DD23" s="22"/>
      <c r="DE23" s="22"/>
      <c r="DF23" s="22"/>
      <c r="DG23" s="2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2"/>
      <c r="EC23" s="22"/>
      <c r="ED23" s="22"/>
      <c r="EE23" s="22"/>
      <c r="EF23" s="22"/>
      <c r="EG23" s="22"/>
      <c r="EH23" s="22"/>
      <c r="EI23" s="22"/>
      <c r="EJ23" s="22"/>
      <c r="EK23" s="22"/>
      <c r="EL23" s="22"/>
      <c r="EM23" s="22"/>
      <c r="EN23" s="22"/>
    </row>
    <row r="24" spans="1:144" s="38" customFormat="1">
      <c r="A24" s="22" t="s">
        <v>48</v>
      </c>
      <c r="B24" s="45" t="s">
        <v>109</v>
      </c>
      <c r="C24" s="45">
        <v>7.0087435897435899</v>
      </c>
      <c r="D24" s="45">
        <f t="shared" si="0"/>
        <v>70</v>
      </c>
      <c r="E24" s="45">
        <v>2</v>
      </c>
      <c r="F24" s="45">
        <v>-2</v>
      </c>
      <c r="G24" s="45">
        <v>12.267733333333334</v>
      </c>
      <c r="H24" s="45">
        <f t="shared" si="1"/>
        <v>123</v>
      </c>
      <c r="I24" s="45">
        <v>3</v>
      </c>
      <c r="J24" s="46">
        <v>4</v>
      </c>
      <c r="K24" s="46">
        <v>5</v>
      </c>
      <c r="L24" s="46">
        <v>0</v>
      </c>
      <c r="M24" s="46">
        <v>-2</v>
      </c>
      <c r="N24" s="46">
        <v>-2</v>
      </c>
      <c r="O24" s="45">
        <v>509</v>
      </c>
      <c r="P24" s="45">
        <v>303</v>
      </c>
      <c r="Q24" s="45">
        <v>0</v>
      </c>
      <c r="R24" s="45">
        <v>400</v>
      </c>
      <c r="S24" s="45">
        <v>365</v>
      </c>
      <c r="T24" s="45">
        <v>131</v>
      </c>
      <c r="U24" s="45">
        <v>214</v>
      </c>
      <c r="V24" s="45">
        <v>86</v>
      </c>
      <c r="W24" s="45">
        <v>0</v>
      </c>
      <c r="X24" s="45">
        <v>0</v>
      </c>
      <c r="Y24" s="45" t="s">
        <v>56</v>
      </c>
      <c r="Z24" s="45" t="s">
        <v>55</v>
      </c>
      <c r="AA24" s="25">
        <v>8</v>
      </c>
      <c r="AB24" s="45" t="s">
        <v>52</v>
      </c>
      <c r="AC24" s="45" t="s">
        <v>53</v>
      </c>
      <c r="AD24" s="45" t="s">
        <v>52</v>
      </c>
      <c r="AE24" s="25" t="s">
        <v>54</v>
      </c>
      <c r="AF24" s="45" t="s">
        <v>55</v>
      </c>
      <c r="AG24" s="45" t="s">
        <v>56</v>
      </c>
      <c r="AH24" s="45" t="s">
        <v>55</v>
      </c>
      <c r="AI24" s="45" t="s">
        <v>57</v>
      </c>
      <c r="AJ24" s="45" t="s">
        <v>58</v>
      </c>
      <c r="AK24" s="45">
        <v>4</v>
      </c>
      <c r="AL24" s="45">
        <v>1</v>
      </c>
      <c r="AM24" s="45"/>
      <c r="AN24" s="45"/>
      <c r="AO24" s="45"/>
      <c r="AP24" s="45"/>
      <c r="AQ24" s="45"/>
      <c r="AR24" s="45"/>
      <c r="AS24" s="47"/>
      <c r="AT24" s="47"/>
      <c r="AU24" s="45"/>
      <c r="AV24" s="45"/>
      <c r="AW24" s="22"/>
      <c r="AX24" s="22"/>
      <c r="AY24" s="22"/>
      <c r="AZ24" s="45" t="s">
        <v>60</v>
      </c>
      <c r="BA24" s="74" t="s">
        <v>61</v>
      </c>
      <c r="BB24" s="22">
        <v>0</v>
      </c>
      <c r="BC24" s="22">
        <v>0</v>
      </c>
      <c r="BD24" s="22">
        <v>1</v>
      </c>
      <c r="BE24" s="22">
        <v>0</v>
      </c>
      <c r="BF24" s="22">
        <v>0</v>
      </c>
      <c r="BG24" s="22">
        <v>1</v>
      </c>
      <c r="BH24" s="22">
        <v>1</v>
      </c>
      <c r="BI24" s="22">
        <v>0</v>
      </c>
      <c r="BJ24" s="22">
        <v>0</v>
      </c>
      <c r="BK24" s="22">
        <v>0</v>
      </c>
      <c r="BL24" s="22">
        <v>0</v>
      </c>
      <c r="BM24" s="22">
        <v>0</v>
      </c>
      <c r="BN24" s="22">
        <v>0</v>
      </c>
      <c r="BO24" s="22">
        <v>0</v>
      </c>
      <c r="BP24" s="45"/>
      <c r="BQ24" s="45"/>
      <c r="BR24" s="45"/>
      <c r="BS24" s="45"/>
      <c r="BT24" s="45"/>
      <c r="BU24" s="45"/>
      <c r="BV24" s="47"/>
      <c r="BW24" s="47"/>
      <c r="BX24" s="45"/>
      <c r="BY24" s="45"/>
      <c r="BZ24" s="45">
        <f t="shared" si="2"/>
        <v>2</v>
      </c>
      <c r="CA24" s="22" t="s">
        <v>79</v>
      </c>
      <c r="CB24" s="49">
        <v>1</v>
      </c>
      <c r="CC24" s="49">
        <v>1</v>
      </c>
      <c r="CD24" s="50">
        <f t="shared" si="3"/>
        <v>2</v>
      </c>
      <c r="CE24" s="13">
        <v>1</v>
      </c>
      <c r="CF24" s="13">
        <v>0</v>
      </c>
      <c r="CG24" s="13">
        <f t="shared" si="4"/>
        <v>1</v>
      </c>
      <c r="CH24" s="22"/>
      <c r="CI24" s="22"/>
      <c r="CJ24" s="22"/>
      <c r="CK24" s="22"/>
      <c r="CL24" s="22"/>
      <c r="CM24" s="22"/>
      <c r="CN24" s="22"/>
      <c r="CO24" s="22"/>
      <c r="CP24" s="22"/>
      <c r="CQ24" s="22"/>
      <c r="CR24" s="22"/>
      <c r="CS24" s="22"/>
      <c r="CT24" s="22"/>
      <c r="CU24" s="22"/>
      <c r="CV24" s="22"/>
      <c r="CW24" s="22"/>
      <c r="CX24" s="22"/>
      <c r="CY24" s="22"/>
      <c r="CZ24" s="22"/>
      <c r="DA24" s="22"/>
      <c r="DB24" s="22"/>
      <c r="DC24" s="22"/>
      <c r="DD24" s="22"/>
      <c r="DE24" s="22"/>
      <c r="DF24" s="22"/>
      <c r="DG24" s="2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2"/>
      <c r="EC24" s="22"/>
      <c r="ED24" s="22"/>
      <c r="EE24" s="22"/>
      <c r="EF24" s="22"/>
      <c r="EG24" s="22"/>
      <c r="EH24" s="22"/>
      <c r="EI24" s="22"/>
      <c r="EJ24" s="22"/>
      <c r="EK24" s="22"/>
      <c r="EL24" s="22"/>
      <c r="EM24" s="22"/>
      <c r="EN24" s="22"/>
    </row>
    <row r="25" spans="1:144" s="38" customFormat="1">
      <c r="A25" s="15" t="s">
        <v>67</v>
      </c>
      <c r="B25" s="15" t="s">
        <v>110</v>
      </c>
      <c r="C25" s="15">
        <v>8.010589743589744</v>
      </c>
      <c r="D25" s="15">
        <f t="shared" si="0"/>
        <v>80</v>
      </c>
      <c r="E25" s="15">
        <v>2</v>
      </c>
      <c r="F25" s="15">
        <v>-2</v>
      </c>
      <c r="G25" s="15">
        <v>11.302666666666669</v>
      </c>
      <c r="H25" s="15">
        <f t="shared" si="1"/>
        <v>113</v>
      </c>
      <c r="I25" s="15">
        <v>3</v>
      </c>
      <c r="J25" s="16">
        <v>19</v>
      </c>
      <c r="K25" s="16">
        <v>5</v>
      </c>
      <c r="L25" s="16">
        <v>2</v>
      </c>
      <c r="M25" s="16">
        <v>3</v>
      </c>
      <c r="N25" s="16">
        <v>-2</v>
      </c>
      <c r="O25" s="15">
        <v>546</v>
      </c>
      <c r="P25" s="15">
        <v>303</v>
      </c>
      <c r="Q25" s="15">
        <v>0</v>
      </c>
      <c r="R25" s="15">
        <v>386</v>
      </c>
      <c r="S25" s="15">
        <v>366</v>
      </c>
      <c r="T25" s="15">
        <v>218</v>
      </c>
      <c r="U25" s="15">
        <v>213</v>
      </c>
      <c r="V25" s="15">
        <v>204</v>
      </c>
      <c r="W25" s="15">
        <v>486</v>
      </c>
      <c r="X25" s="15">
        <v>0</v>
      </c>
      <c r="Y25" s="15" t="s">
        <v>50</v>
      </c>
      <c r="Z25" s="15" t="s">
        <v>55</v>
      </c>
      <c r="AA25" s="15">
        <v>0.25</v>
      </c>
      <c r="AB25" s="15" t="s">
        <v>59</v>
      </c>
      <c r="AC25" s="15" t="s">
        <v>53</v>
      </c>
      <c r="AD25" s="15" t="s">
        <v>52</v>
      </c>
      <c r="AE25" s="15" t="s">
        <v>54</v>
      </c>
      <c r="AF25" s="15">
        <v>1</v>
      </c>
      <c r="AG25" s="15" t="s">
        <v>56</v>
      </c>
      <c r="AH25" s="15" t="s">
        <v>55</v>
      </c>
      <c r="AI25" s="15">
        <v>2</v>
      </c>
      <c r="AJ25" s="15" t="s">
        <v>58</v>
      </c>
      <c r="AK25" s="15" t="s">
        <v>59</v>
      </c>
      <c r="AL25" s="15">
        <v>1</v>
      </c>
      <c r="AM25" s="15">
        <v>16</v>
      </c>
      <c r="AN25" s="15" t="s">
        <v>100</v>
      </c>
      <c r="AO25" s="15" t="s">
        <v>101</v>
      </c>
      <c r="AP25" s="15" t="s">
        <v>53</v>
      </c>
      <c r="AQ25" s="15">
        <v>2</v>
      </c>
      <c r="AR25" s="15">
        <v>0.12</v>
      </c>
      <c r="AS25" s="17" t="s">
        <v>69</v>
      </c>
      <c r="AT25" s="17" t="s">
        <v>102</v>
      </c>
      <c r="AU25" s="15">
        <v>1</v>
      </c>
      <c r="AV25" s="15">
        <v>8</v>
      </c>
      <c r="AW25" s="15" t="s">
        <v>71</v>
      </c>
      <c r="AX25" s="15" t="s">
        <v>72</v>
      </c>
      <c r="AY25" s="15" t="s">
        <v>73</v>
      </c>
      <c r="AZ25" s="15" t="s">
        <v>74</v>
      </c>
      <c r="BA25" s="18" t="s">
        <v>103</v>
      </c>
      <c r="BB25" s="15">
        <v>1</v>
      </c>
      <c r="BC25" s="15">
        <v>0</v>
      </c>
      <c r="BD25" s="15">
        <v>1</v>
      </c>
      <c r="BE25" s="15">
        <v>1</v>
      </c>
      <c r="BF25" s="15">
        <v>0</v>
      </c>
      <c r="BG25" s="15">
        <v>4</v>
      </c>
      <c r="BH25" s="15">
        <v>1</v>
      </c>
      <c r="BI25" s="15">
        <v>1</v>
      </c>
      <c r="BJ25" s="15">
        <v>0</v>
      </c>
      <c r="BK25" s="15">
        <v>0</v>
      </c>
      <c r="BL25" s="15">
        <v>1</v>
      </c>
      <c r="BM25" s="15">
        <v>0</v>
      </c>
      <c r="BN25" s="15">
        <v>1</v>
      </c>
      <c r="BO25" s="15">
        <v>0</v>
      </c>
      <c r="BP25" s="15">
        <v>1</v>
      </c>
      <c r="BQ25" s="15">
        <v>0</v>
      </c>
      <c r="BR25" s="15">
        <v>0</v>
      </c>
      <c r="BS25" s="15">
        <v>0</v>
      </c>
      <c r="BT25" s="15">
        <v>1</v>
      </c>
      <c r="BU25" s="15">
        <v>0</v>
      </c>
      <c r="BV25" s="17">
        <v>1</v>
      </c>
      <c r="BW25" s="17">
        <v>4</v>
      </c>
      <c r="BX25" s="15">
        <v>1</v>
      </c>
      <c r="BY25" s="15">
        <v>16</v>
      </c>
      <c r="BZ25" s="15">
        <f t="shared" si="2"/>
        <v>7</v>
      </c>
      <c r="CA25" s="15" t="s">
        <v>111</v>
      </c>
      <c r="CB25" s="19">
        <v>1</v>
      </c>
      <c r="CC25" s="19">
        <v>0</v>
      </c>
      <c r="CD25" s="20">
        <f t="shared" si="3"/>
        <v>1</v>
      </c>
      <c r="CE25" s="21">
        <v>0</v>
      </c>
      <c r="CF25" s="21">
        <v>0</v>
      </c>
      <c r="CG25" s="21">
        <f t="shared" si="4"/>
        <v>0</v>
      </c>
      <c r="CH25" s="22"/>
      <c r="CI25" s="22"/>
      <c r="CJ25" s="22"/>
      <c r="CK25" s="22"/>
      <c r="CL25" s="22"/>
      <c r="CM25" s="22"/>
      <c r="CN25" s="22"/>
      <c r="CO25" s="22"/>
      <c r="CP25" s="22"/>
      <c r="CQ25" s="22"/>
      <c r="CR25" s="22"/>
      <c r="CS25" s="22"/>
      <c r="CT25" s="22"/>
      <c r="CU25" s="22"/>
      <c r="CV25" s="22"/>
      <c r="CW25" s="22"/>
      <c r="CX25" s="22"/>
      <c r="CY25" s="22"/>
      <c r="CZ25" s="22"/>
      <c r="DA25" s="22"/>
      <c r="DB25" s="22"/>
      <c r="DC25" s="22"/>
      <c r="DD25" s="22"/>
      <c r="DE25" s="22"/>
      <c r="DF25" s="22"/>
      <c r="DG25" s="22"/>
      <c r="DH25" s="22"/>
      <c r="DI25" s="22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22"/>
      <c r="DV25" s="22"/>
      <c r="DW25" s="22"/>
      <c r="DX25" s="22"/>
      <c r="DY25" s="22"/>
      <c r="DZ25" s="22"/>
      <c r="EA25" s="22"/>
      <c r="EB25" s="22"/>
      <c r="EC25" s="22"/>
      <c r="ED25" s="22"/>
      <c r="EE25" s="22"/>
      <c r="EF25" s="22"/>
      <c r="EG25" s="22"/>
      <c r="EH25" s="22"/>
      <c r="EI25" s="22"/>
      <c r="EJ25" s="22"/>
      <c r="EK25" s="22"/>
      <c r="EL25" s="22"/>
      <c r="EM25" s="22"/>
      <c r="EN25" s="22"/>
    </row>
    <row r="26" spans="1:144" s="38" customFormat="1">
      <c r="A26" s="25" t="s">
        <v>48</v>
      </c>
      <c r="B26" s="25" t="s">
        <v>112</v>
      </c>
      <c r="C26" s="25">
        <v>7.0087435897435899</v>
      </c>
      <c r="D26" s="25">
        <f t="shared" si="0"/>
        <v>70</v>
      </c>
      <c r="E26" s="25">
        <v>2</v>
      </c>
      <c r="F26" s="25">
        <v>-2</v>
      </c>
      <c r="G26" s="25">
        <v>12.267733333333334</v>
      </c>
      <c r="H26" s="25">
        <f t="shared" si="1"/>
        <v>123</v>
      </c>
      <c r="I26" s="25">
        <v>3</v>
      </c>
      <c r="J26" s="26">
        <v>4</v>
      </c>
      <c r="K26" s="26">
        <v>5</v>
      </c>
      <c r="L26" s="26">
        <v>0</v>
      </c>
      <c r="M26" s="26">
        <v>-2</v>
      </c>
      <c r="N26" s="26">
        <v>-2</v>
      </c>
      <c r="O26" s="25">
        <v>509</v>
      </c>
      <c r="P26" s="25">
        <v>303</v>
      </c>
      <c r="Q26" s="25">
        <v>0</v>
      </c>
      <c r="R26" s="25">
        <v>400</v>
      </c>
      <c r="S26" s="25">
        <v>365</v>
      </c>
      <c r="T26" s="25">
        <v>131</v>
      </c>
      <c r="U26" s="25">
        <v>214</v>
      </c>
      <c r="V26" s="25">
        <v>86</v>
      </c>
      <c r="W26" s="25">
        <v>0</v>
      </c>
      <c r="X26" s="25">
        <v>0</v>
      </c>
      <c r="Y26" s="25" t="s">
        <v>50</v>
      </c>
      <c r="Z26" s="25" t="s">
        <v>51</v>
      </c>
      <c r="AA26" s="25">
        <v>8</v>
      </c>
      <c r="AB26" s="25" t="s">
        <v>52</v>
      </c>
      <c r="AC26" s="25" t="s">
        <v>53</v>
      </c>
      <c r="AD26" s="25" t="s">
        <v>52</v>
      </c>
      <c r="AE26" s="25" t="s">
        <v>54</v>
      </c>
      <c r="AF26" s="25" t="s">
        <v>55</v>
      </c>
      <c r="AG26" s="25" t="s">
        <v>56</v>
      </c>
      <c r="AH26" s="25" t="s">
        <v>55</v>
      </c>
      <c r="AI26" s="25" t="s">
        <v>57</v>
      </c>
      <c r="AJ26" s="25" t="s">
        <v>58</v>
      </c>
      <c r="AK26" s="25" t="s">
        <v>59</v>
      </c>
      <c r="AL26" s="25">
        <v>1</v>
      </c>
      <c r="AM26" s="25"/>
      <c r="AN26" s="25"/>
      <c r="AO26" s="25"/>
      <c r="AP26" s="25"/>
      <c r="AQ26" s="25"/>
      <c r="AR26" s="25"/>
      <c r="AS26" s="27"/>
      <c r="AT26" s="27"/>
      <c r="AU26" s="25"/>
      <c r="AV26" s="25"/>
      <c r="AW26" s="25"/>
      <c r="AX26" s="25"/>
      <c r="AY26" s="25"/>
      <c r="AZ26" s="25" t="s">
        <v>60</v>
      </c>
      <c r="BA26" s="28" t="s">
        <v>64</v>
      </c>
      <c r="BB26" s="25">
        <v>1</v>
      </c>
      <c r="BC26" s="25">
        <v>1</v>
      </c>
      <c r="BD26" s="25">
        <v>1</v>
      </c>
      <c r="BE26" s="25">
        <v>0</v>
      </c>
      <c r="BF26" s="25">
        <v>0</v>
      </c>
      <c r="BG26" s="25">
        <v>1</v>
      </c>
      <c r="BH26" s="25">
        <v>1</v>
      </c>
      <c r="BI26" s="25">
        <v>0</v>
      </c>
      <c r="BJ26" s="25">
        <v>0</v>
      </c>
      <c r="BK26" s="25">
        <v>0</v>
      </c>
      <c r="BL26" s="25">
        <v>0</v>
      </c>
      <c r="BM26" s="25">
        <v>0</v>
      </c>
      <c r="BN26" s="25">
        <v>1</v>
      </c>
      <c r="BO26" s="25">
        <v>0</v>
      </c>
      <c r="BP26" s="25"/>
      <c r="BQ26" s="25"/>
      <c r="BR26" s="25"/>
      <c r="BS26" s="25"/>
      <c r="BT26" s="25"/>
      <c r="BU26" s="25"/>
      <c r="BV26" s="27"/>
      <c r="BW26" s="27"/>
      <c r="BX26" s="25"/>
      <c r="BY26" s="25"/>
      <c r="BZ26" s="25">
        <f t="shared" si="2"/>
        <v>5</v>
      </c>
      <c r="CA26" s="25" t="s">
        <v>66</v>
      </c>
      <c r="CB26" s="85">
        <v>1</v>
      </c>
      <c r="CC26" s="85">
        <v>1</v>
      </c>
      <c r="CD26" s="29">
        <f t="shared" si="3"/>
        <v>2</v>
      </c>
      <c r="CE26" s="30">
        <v>1</v>
      </c>
      <c r="CF26" s="30">
        <v>0</v>
      </c>
      <c r="CG26" s="30">
        <f t="shared" si="4"/>
        <v>1</v>
      </c>
      <c r="CH26" s="22"/>
      <c r="CI26" s="22"/>
      <c r="CJ26" s="22"/>
      <c r="CK26" s="22"/>
      <c r="CL26" s="22"/>
      <c r="CM26" s="22"/>
      <c r="CN26" s="22"/>
      <c r="CO26" s="22"/>
      <c r="CP26" s="22"/>
      <c r="CQ26" s="22"/>
      <c r="CR26" s="22"/>
      <c r="CS26" s="22"/>
      <c r="CT26" s="22"/>
      <c r="CU26" s="22"/>
      <c r="CV26" s="22"/>
      <c r="CW26" s="22"/>
      <c r="CX26" s="22"/>
      <c r="CY26" s="22"/>
      <c r="CZ26" s="22"/>
      <c r="DA26" s="22"/>
      <c r="DB26" s="22"/>
      <c r="DC26" s="22"/>
      <c r="DD26" s="22"/>
      <c r="DE26" s="22"/>
      <c r="DF26" s="22"/>
      <c r="DG26" s="22"/>
      <c r="DH26" s="22"/>
      <c r="DI26" s="22"/>
      <c r="DJ26" s="22"/>
      <c r="DK26" s="22"/>
      <c r="DL26" s="22"/>
      <c r="DM26" s="22"/>
      <c r="DN26" s="22"/>
      <c r="DO26" s="22"/>
      <c r="DP26" s="22"/>
      <c r="DQ26" s="22"/>
      <c r="DR26" s="22"/>
      <c r="DS26" s="22"/>
      <c r="DT26" s="22"/>
      <c r="DU26" s="22"/>
      <c r="DV26" s="22"/>
      <c r="DW26" s="22"/>
      <c r="DX26" s="22"/>
      <c r="DY26" s="22"/>
      <c r="DZ26" s="22"/>
      <c r="EA26" s="22"/>
      <c r="EB26" s="22"/>
      <c r="EC26" s="22"/>
      <c r="ED26" s="22"/>
      <c r="EE26" s="22"/>
      <c r="EF26" s="22"/>
      <c r="EG26" s="22"/>
      <c r="EH26" s="22"/>
      <c r="EI26" s="22"/>
      <c r="EJ26" s="22"/>
      <c r="EK26" s="22"/>
      <c r="EL26" s="22"/>
      <c r="EM26" s="22"/>
      <c r="EN26" s="22"/>
    </row>
    <row r="27" spans="1:144" s="25" customFormat="1">
      <c r="A27" s="38" t="s">
        <v>77</v>
      </c>
      <c r="B27" s="38" t="s">
        <v>113</v>
      </c>
      <c r="C27" s="38">
        <v>5.9798205128205133</v>
      </c>
      <c r="D27" s="38">
        <f t="shared" si="0"/>
        <v>60</v>
      </c>
      <c r="E27" s="38">
        <v>7</v>
      </c>
      <c r="F27" s="38">
        <v>-2</v>
      </c>
      <c r="G27" s="38">
        <v>11.440533333333333</v>
      </c>
      <c r="H27" s="38">
        <f t="shared" si="1"/>
        <v>114</v>
      </c>
      <c r="I27" s="38">
        <v>3</v>
      </c>
      <c r="J27" s="39">
        <v>4</v>
      </c>
      <c r="K27" s="39">
        <v>5</v>
      </c>
      <c r="L27" s="39">
        <v>1</v>
      </c>
      <c r="M27" s="39">
        <v>-2</v>
      </c>
      <c r="N27" s="39">
        <v>-2</v>
      </c>
      <c r="O27" s="38">
        <v>471</v>
      </c>
      <c r="P27" s="38">
        <v>393</v>
      </c>
      <c r="Q27" s="38">
        <v>0</v>
      </c>
      <c r="R27" s="38">
        <v>388</v>
      </c>
      <c r="S27" s="38">
        <v>366</v>
      </c>
      <c r="T27" s="38">
        <v>131</v>
      </c>
      <c r="U27" s="38">
        <v>214</v>
      </c>
      <c r="V27" s="38">
        <v>145</v>
      </c>
      <c r="W27" s="38">
        <v>0</v>
      </c>
      <c r="X27" s="38">
        <v>0</v>
      </c>
      <c r="Y27" s="38" t="s">
        <v>50</v>
      </c>
      <c r="Z27" s="38" t="s">
        <v>51</v>
      </c>
      <c r="AA27" s="38">
        <v>0.25</v>
      </c>
      <c r="AB27" s="38">
        <v>64</v>
      </c>
      <c r="AC27" s="38" t="s">
        <v>53</v>
      </c>
      <c r="AD27" s="38">
        <v>16</v>
      </c>
      <c r="AE27" s="38" t="s">
        <v>54</v>
      </c>
      <c r="AF27" s="38" t="s">
        <v>55</v>
      </c>
      <c r="AG27" s="38" t="s">
        <v>54</v>
      </c>
      <c r="AH27" s="38" t="s">
        <v>55</v>
      </c>
      <c r="AI27" s="38" t="s">
        <v>57</v>
      </c>
      <c r="AJ27" s="38" t="s">
        <v>58</v>
      </c>
      <c r="AK27" s="38" t="s">
        <v>59</v>
      </c>
      <c r="AL27" s="38">
        <v>1</v>
      </c>
      <c r="AM27" s="38"/>
      <c r="AN27" s="38"/>
      <c r="AO27" s="38"/>
      <c r="AP27" s="38"/>
      <c r="AQ27" s="38"/>
      <c r="AR27" s="38"/>
      <c r="AS27" s="40"/>
      <c r="AT27" s="40"/>
      <c r="AU27" s="38"/>
      <c r="AV27" s="38"/>
      <c r="AW27" s="38"/>
      <c r="AX27" s="38"/>
      <c r="AY27" s="38"/>
      <c r="AZ27" s="38" t="s">
        <v>60</v>
      </c>
      <c r="BA27" s="66" t="s">
        <v>61</v>
      </c>
      <c r="BB27" s="38">
        <v>1</v>
      </c>
      <c r="BC27" s="38">
        <v>1</v>
      </c>
      <c r="BD27" s="38">
        <v>1</v>
      </c>
      <c r="BE27" s="38">
        <v>1</v>
      </c>
      <c r="BF27" s="38">
        <v>0</v>
      </c>
      <c r="BG27" s="38">
        <v>1</v>
      </c>
      <c r="BH27" s="38">
        <v>1</v>
      </c>
      <c r="BI27" s="38">
        <v>0</v>
      </c>
      <c r="BJ27" s="38">
        <v>1</v>
      </c>
      <c r="BK27" s="38">
        <v>0</v>
      </c>
      <c r="BL27" s="38">
        <v>0</v>
      </c>
      <c r="BM27" s="38">
        <v>0</v>
      </c>
      <c r="BN27" s="38">
        <v>0</v>
      </c>
      <c r="BO27" s="38">
        <v>0</v>
      </c>
      <c r="BP27" s="38"/>
      <c r="BQ27" s="38"/>
      <c r="BR27" s="38"/>
      <c r="BS27" s="38"/>
      <c r="BT27" s="38"/>
      <c r="BU27" s="38"/>
      <c r="BV27" s="40"/>
      <c r="BW27" s="40"/>
      <c r="BX27" s="38"/>
      <c r="BY27" s="38"/>
      <c r="BZ27" s="38">
        <f t="shared" si="2"/>
        <v>6</v>
      </c>
      <c r="CA27" s="38" t="s">
        <v>96</v>
      </c>
      <c r="CB27" s="42">
        <v>1</v>
      </c>
      <c r="CC27" s="42">
        <v>0</v>
      </c>
      <c r="CD27" s="43">
        <f t="shared" si="3"/>
        <v>1</v>
      </c>
      <c r="CE27" s="44">
        <v>0</v>
      </c>
      <c r="CF27" s="44">
        <v>0</v>
      </c>
      <c r="CG27" s="44">
        <f t="shared" si="4"/>
        <v>0</v>
      </c>
      <c r="CH27" s="22"/>
      <c r="CI27" s="22"/>
      <c r="CJ27" s="22"/>
      <c r="CK27" s="22"/>
      <c r="CL27" s="22"/>
      <c r="CM27" s="22"/>
      <c r="CN27" s="22"/>
      <c r="CO27" s="22"/>
      <c r="CP27" s="22"/>
      <c r="CQ27" s="22"/>
      <c r="CR27" s="22"/>
      <c r="CS27" s="22"/>
      <c r="CT27" s="22"/>
      <c r="CU27" s="22"/>
      <c r="CV27" s="22"/>
      <c r="CW27" s="22"/>
      <c r="CX27" s="22"/>
      <c r="CY27" s="22"/>
      <c r="CZ27" s="22"/>
      <c r="DA27" s="22"/>
      <c r="DB27" s="22"/>
      <c r="DC27" s="22"/>
      <c r="DD27" s="22"/>
      <c r="DE27" s="22"/>
      <c r="DF27" s="22"/>
      <c r="DG27" s="22"/>
      <c r="DH27" s="22"/>
      <c r="DI27" s="22"/>
      <c r="DJ27" s="22"/>
      <c r="DK27" s="22"/>
      <c r="DL27" s="22"/>
      <c r="DM27" s="22"/>
      <c r="DN27" s="22"/>
      <c r="DO27" s="22"/>
      <c r="DP27" s="22"/>
      <c r="DQ27" s="22"/>
      <c r="DR27" s="22"/>
      <c r="DS27" s="22"/>
      <c r="DT27" s="22"/>
      <c r="DU27" s="22"/>
      <c r="DV27" s="22"/>
      <c r="DW27" s="22"/>
      <c r="DX27" s="22"/>
      <c r="DY27" s="22"/>
      <c r="DZ27" s="22"/>
      <c r="EA27" s="22"/>
      <c r="EB27" s="22"/>
      <c r="EC27" s="22"/>
      <c r="ED27" s="22"/>
      <c r="EE27" s="22"/>
      <c r="EF27" s="22"/>
      <c r="EG27" s="22"/>
      <c r="EH27" s="22"/>
      <c r="EI27" s="22"/>
      <c r="EJ27" s="22"/>
      <c r="EK27" s="22"/>
      <c r="EL27" s="22"/>
      <c r="EM27" s="22"/>
      <c r="EN27" s="22"/>
    </row>
    <row r="28" spans="1:144" s="25" customFormat="1">
      <c r="A28" s="38" t="s">
        <v>77</v>
      </c>
      <c r="B28" s="38" t="s">
        <v>114</v>
      </c>
      <c r="C28" s="38">
        <v>5.9798205128205133</v>
      </c>
      <c r="D28" s="38">
        <f t="shared" si="0"/>
        <v>60</v>
      </c>
      <c r="E28" s="38">
        <v>7</v>
      </c>
      <c r="F28" s="38">
        <v>-2</v>
      </c>
      <c r="G28" s="38">
        <v>11.371600000000001</v>
      </c>
      <c r="H28" s="38">
        <f t="shared" si="1"/>
        <v>114</v>
      </c>
      <c r="I28" s="38">
        <v>3</v>
      </c>
      <c r="J28" s="39">
        <v>4</v>
      </c>
      <c r="K28" s="39">
        <v>5</v>
      </c>
      <c r="L28" s="39">
        <v>1</v>
      </c>
      <c r="M28" s="39">
        <v>-2</v>
      </c>
      <c r="N28" s="39">
        <v>-2</v>
      </c>
      <c r="O28" s="38">
        <v>471</v>
      </c>
      <c r="P28" s="38">
        <v>393</v>
      </c>
      <c r="Q28" s="38">
        <v>0</v>
      </c>
      <c r="R28" s="38">
        <v>387</v>
      </c>
      <c r="S28" s="38">
        <v>366</v>
      </c>
      <c r="T28" s="38">
        <v>131</v>
      </c>
      <c r="U28" s="38">
        <v>213</v>
      </c>
      <c r="V28" s="38">
        <v>145</v>
      </c>
      <c r="W28" s="38">
        <v>0</v>
      </c>
      <c r="X28" s="38">
        <v>0</v>
      </c>
      <c r="Y28" s="38" t="s">
        <v>50</v>
      </c>
      <c r="Z28" s="38" t="s">
        <v>51</v>
      </c>
      <c r="AA28" s="38">
        <v>0.25</v>
      </c>
      <c r="AB28" s="38">
        <v>64</v>
      </c>
      <c r="AC28" s="38" t="s">
        <v>53</v>
      </c>
      <c r="AD28" s="38">
        <v>8</v>
      </c>
      <c r="AE28" s="38">
        <v>64</v>
      </c>
      <c r="AF28" s="38" t="s">
        <v>55</v>
      </c>
      <c r="AG28" s="38">
        <v>128</v>
      </c>
      <c r="AH28" s="38" t="s">
        <v>55</v>
      </c>
      <c r="AI28" s="38" t="s">
        <v>57</v>
      </c>
      <c r="AJ28" s="38" t="s">
        <v>58</v>
      </c>
      <c r="AK28" s="38" t="s">
        <v>59</v>
      </c>
      <c r="AL28" s="38" t="s">
        <v>57</v>
      </c>
      <c r="AM28" s="38"/>
      <c r="AN28" s="38"/>
      <c r="AO28" s="38"/>
      <c r="AP28" s="38"/>
      <c r="AQ28" s="38"/>
      <c r="AR28" s="38"/>
      <c r="AS28" s="40"/>
      <c r="AT28" s="40"/>
      <c r="AU28" s="38"/>
      <c r="AV28" s="38"/>
      <c r="AW28" s="38"/>
      <c r="AX28" s="38"/>
      <c r="AY28" s="38"/>
      <c r="AZ28" s="38" t="s">
        <v>60</v>
      </c>
      <c r="BA28" s="66" t="s">
        <v>64</v>
      </c>
      <c r="BB28" s="38">
        <v>1</v>
      </c>
      <c r="BC28" s="38">
        <v>1</v>
      </c>
      <c r="BD28" s="38">
        <v>1</v>
      </c>
      <c r="BE28" s="38">
        <v>1</v>
      </c>
      <c r="BF28" s="38">
        <v>0</v>
      </c>
      <c r="BG28" s="38">
        <v>4</v>
      </c>
      <c r="BH28" s="38">
        <v>1</v>
      </c>
      <c r="BI28" s="38">
        <v>0</v>
      </c>
      <c r="BJ28" s="38">
        <v>1</v>
      </c>
      <c r="BK28" s="38">
        <v>0</v>
      </c>
      <c r="BL28" s="38">
        <v>0</v>
      </c>
      <c r="BM28" s="38">
        <v>0</v>
      </c>
      <c r="BN28" s="38">
        <v>0</v>
      </c>
      <c r="BO28" s="38">
        <v>0</v>
      </c>
      <c r="BP28" s="38"/>
      <c r="BQ28" s="38"/>
      <c r="BR28" s="38"/>
      <c r="BS28" s="38"/>
      <c r="BT28" s="38"/>
      <c r="BU28" s="38"/>
      <c r="BV28" s="40"/>
      <c r="BW28" s="40"/>
      <c r="BX28" s="38"/>
      <c r="BY28" s="38"/>
      <c r="BZ28" s="38">
        <f t="shared" si="2"/>
        <v>6</v>
      </c>
      <c r="CA28" s="38" t="s">
        <v>96</v>
      </c>
      <c r="CB28" s="42">
        <v>1</v>
      </c>
      <c r="CC28" s="42">
        <v>0</v>
      </c>
      <c r="CD28" s="43">
        <f t="shared" si="3"/>
        <v>1</v>
      </c>
      <c r="CE28" s="44">
        <v>0</v>
      </c>
      <c r="CF28" s="44">
        <v>0</v>
      </c>
      <c r="CG28" s="44">
        <f t="shared" si="4"/>
        <v>0</v>
      </c>
      <c r="CH28" s="22"/>
      <c r="CI28" s="22"/>
      <c r="CJ28" s="22"/>
      <c r="CK28" s="22"/>
      <c r="CL28" s="22"/>
      <c r="CM28" s="22"/>
      <c r="CN28" s="22"/>
      <c r="CO28" s="22"/>
      <c r="CP28" s="22"/>
      <c r="CQ28" s="22"/>
      <c r="CR28" s="22"/>
      <c r="CS28" s="22"/>
      <c r="CT28" s="22"/>
      <c r="CU28" s="22"/>
      <c r="CV28" s="22"/>
      <c r="CW28" s="22"/>
      <c r="CX28" s="22"/>
      <c r="CY28" s="22"/>
      <c r="CZ28" s="22"/>
      <c r="DA28" s="22"/>
      <c r="DB28" s="22"/>
      <c r="DC28" s="22"/>
      <c r="DD28" s="22"/>
      <c r="DE28" s="22"/>
      <c r="DF28" s="22"/>
      <c r="DG28" s="22"/>
      <c r="DH28" s="22"/>
      <c r="DI28" s="22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22"/>
      <c r="DV28" s="22"/>
      <c r="DW28" s="22"/>
      <c r="DX28" s="22"/>
      <c r="DY28" s="22"/>
      <c r="DZ28" s="22"/>
      <c r="EA28" s="22"/>
      <c r="EB28" s="22"/>
      <c r="EC28" s="22"/>
      <c r="ED28" s="22"/>
      <c r="EE28" s="22"/>
      <c r="EF28" s="22"/>
      <c r="EG28" s="22"/>
      <c r="EH28" s="22"/>
      <c r="EI28" s="22"/>
      <c r="EJ28" s="22"/>
      <c r="EK28" s="22"/>
      <c r="EL28" s="22"/>
      <c r="EM28" s="22"/>
      <c r="EN28" s="22"/>
    </row>
    <row r="29" spans="1:144" s="25" customFormat="1">
      <c r="A29" s="25" t="s">
        <v>48</v>
      </c>
      <c r="B29" s="25" t="s">
        <v>115</v>
      </c>
      <c r="C29" s="25">
        <v>7.0087435897435899</v>
      </c>
      <c r="D29" s="25">
        <f t="shared" si="0"/>
        <v>70</v>
      </c>
      <c r="E29" s="25">
        <v>2</v>
      </c>
      <c r="F29" s="25">
        <v>-2</v>
      </c>
      <c r="G29" s="25">
        <v>12.267733333333334</v>
      </c>
      <c r="H29" s="25">
        <f t="shared" si="1"/>
        <v>123</v>
      </c>
      <c r="I29" s="25">
        <v>3</v>
      </c>
      <c r="J29" s="26">
        <v>4</v>
      </c>
      <c r="K29" s="26">
        <v>5</v>
      </c>
      <c r="L29" s="26">
        <v>0</v>
      </c>
      <c r="M29" s="26">
        <v>-2</v>
      </c>
      <c r="N29" s="26">
        <v>-2</v>
      </c>
      <c r="O29" s="25">
        <v>509</v>
      </c>
      <c r="P29" s="25">
        <v>303</v>
      </c>
      <c r="Q29" s="25">
        <v>0</v>
      </c>
      <c r="R29" s="25">
        <v>400</v>
      </c>
      <c r="S29" s="25">
        <v>365</v>
      </c>
      <c r="T29" s="25">
        <v>131</v>
      </c>
      <c r="U29" s="25">
        <v>214</v>
      </c>
      <c r="V29" s="25">
        <v>86</v>
      </c>
      <c r="W29" s="25">
        <v>0</v>
      </c>
      <c r="X29" s="25">
        <v>0</v>
      </c>
      <c r="Y29" s="25" t="s">
        <v>50</v>
      </c>
      <c r="Z29" s="25" t="s">
        <v>51</v>
      </c>
      <c r="AA29" s="25">
        <v>8</v>
      </c>
      <c r="AB29" s="25" t="s">
        <v>52</v>
      </c>
      <c r="AC29" s="25" t="s">
        <v>53</v>
      </c>
      <c r="AD29" s="25" t="s">
        <v>52</v>
      </c>
      <c r="AE29" s="25" t="s">
        <v>54</v>
      </c>
      <c r="AF29" s="25" t="s">
        <v>55</v>
      </c>
      <c r="AG29" s="25" t="s">
        <v>56</v>
      </c>
      <c r="AH29" s="25" t="s">
        <v>55</v>
      </c>
      <c r="AI29" s="25" t="s">
        <v>57</v>
      </c>
      <c r="AJ29" s="25" t="s">
        <v>58</v>
      </c>
      <c r="AK29" s="25" t="s">
        <v>59</v>
      </c>
      <c r="AL29" s="25">
        <v>2</v>
      </c>
      <c r="AS29" s="27"/>
      <c r="AT29" s="27"/>
      <c r="AZ29" s="25" t="s">
        <v>60</v>
      </c>
      <c r="BA29" s="28" t="s">
        <v>64</v>
      </c>
      <c r="BB29" s="25">
        <v>1</v>
      </c>
      <c r="BC29" s="25">
        <v>1</v>
      </c>
      <c r="BD29" s="25">
        <v>1</v>
      </c>
      <c r="BE29" s="25">
        <v>0</v>
      </c>
      <c r="BF29" s="25">
        <v>0</v>
      </c>
      <c r="BG29" s="25">
        <v>1</v>
      </c>
      <c r="BH29" s="25">
        <v>1</v>
      </c>
      <c r="BI29" s="25">
        <v>0</v>
      </c>
      <c r="BJ29" s="25">
        <v>0</v>
      </c>
      <c r="BK29" s="25">
        <v>0</v>
      </c>
      <c r="BL29" s="25">
        <v>0</v>
      </c>
      <c r="BM29" s="25">
        <v>0</v>
      </c>
      <c r="BN29" s="25">
        <v>1</v>
      </c>
      <c r="BO29" s="25">
        <v>0</v>
      </c>
      <c r="BV29" s="27"/>
      <c r="BW29" s="27"/>
      <c r="BZ29" s="25">
        <f t="shared" si="2"/>
        <v>5</v>
      </c>
      <c r="CA29" s="25" t="s">
        <v>66</v>
      </c>
      <c r="CB29" s="85">
        <v>1</v>
      </c>
      <c r="CC29" s="85">
        <v>1</v>
      </c>
      <c r="CD29" s="29">
        <f t="shared" si="3"/>
        <v>2</v>
      </c>
      <c r="CE29" s="30">
        <v>1</v>
      </c>
      <c r="CF29" s="30">
        <v>0</v>
      </c>
      <c r="CG29" s="30">
        <f t="shared" si="4"/>
        <v>1</v>
      </c>
      <c r="CH29" s="22"/>
      <c r="CI29" s="22"/>
      <c r="CJ29" s="22"/>
      <c r="CK29" s="22"/>
      <c r="CL29" s="22"/>
      <c r="CM29" s="22"/>
      <c r="CN29" s="22"/>
      <c r="CO29" s="22"/>
      <c r="CP29" s="22"/>
      <c r="CQ29" s="22"/>
      <c r="CR29" s="22"/>
      <c r="CS29" s="22"/>
      <c r="CT29" s="22"/>
      <c r="CU29" s="22"/>
      <c r="CV29" s="22"/>
      <c r="CW29" s="22"/>
      <c r="CX29" s="22"/>
      <c r="CY29" s="22"/>
      <c r="CZ29" s="22"/>
      <c r="DA29" s="22"/>
      <c r="DB29" s="22"/>
      <c r="DC29" s="22"/>
      <c r="DD29" s="22"/>
      <c r="DE29" s="22"/>
      <c r="DF29" s="22"/>
      <c r="DG29" s="22"/>
      <c r="DH29" s="22"/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22"/>
      <c r="DV29" s="22"/>
      <c r="DW29" s="22"/>
      <c r="DX29" s="22"/>
      <c r="DY29" s="22"/>
      <c r="DZ29" s="22"/>
      <c r="EA29" s="22"/>
      <c r="EB29" s="22"/>
      <c r="EC29" s="22"/>
      <c r="ED29" s="22"/>
      <c r="EE29" s="22"/>
      <c r="EF29" s="22"/>
      <c r="EG29" s="22"/>
      <c r="EH29" s="22"/>
      <c r="EI29" s="22"/>
      <c r="EJ29" s="22"/>
      <c r="EK29" s="22"/>
      <c r="EL29" s="22"/>
      <c r="EM29" s="22"/>
      <c r="EN29" s="22"/>
    </row>
    <row r="30" spans="1:144" s="25" customFormat="1">
      <c r="A30" s="23" t="s">
        <v>67</v>
      </c>
      <c r="B30" s="23" t="s">
        <v>116</v>
      </c>
      <c r="C30" s="23">
        <v>8.010589743589744</v>
      </c>
      <c r="D30" s="23">
        <f t="shared" si="0"/>
        <v>80</v>
      </c>
      <c r="E30" s="23">
        <v>2</v>
      </c>
      <c r="F30" s="23">
        <v>-2</v>
      </c>
      <c r="G30" s="23">
        <v>11.371600000000001</v>
      </c>
      <c r="H30" s="23">
        <f t="shared" si="1"/>
        <v>114</v>
      </c>
      <c r="I30" s="23">
        <v>3</v>
      </c>
      <c r="J30" s="67">
        <v>17</v>
      </c>
      <c r="K30" s="67">
        <v>5</v>
      </c>
      <c r="L30" s="67">
        <v>2</v>
      </c>
      <c r="M30" s="67">
        <v>3</v>
      </c>
      <c r="N30" s="67">
        <v>-2</v>
      </c>
      <c r="O30" s="23">
        <v>546</v>
      </c>
      <c r="P30" s="23">
        <v>303</v>
      </c>
      <c r="Q30" s="23">
        <v>0</v>
      </c>
      <c r="R30" s="23">
        <v>387</v>
      </c>
      <c r="S30" s="23">
        <v>366</v>
      </c>
      <c r="T30" s="23">
        <v>207</v>
      </c>
      <c r="U30" s="23">
        <v>213</v>
      </c>
      <c r="V30" s="23">
        <v>204</v>
      </c>
      <c r="W30" s="23">
        <v>486</v>
      </c>
      <c r="X30" s="23">
        <v>0</v>
      </c>
      <c r="Y30" s="23" t="s">
        <v>50</v>
      </c>
      <c r="Z30" s="23" t="s">
        <v>55</v>
      </c>
      <c r="AA30" s="23">
        <v>0.25</v>
      </c>
      <c r="AB30" s="23" t="s">
        <v>59</v>
      </c>
      <c r="AC30" s="23" t="s">
        <v>53</v>
      </c>
      <c r="AD30" s="23">
        <v>4</v>
      </c>
      <c r="AE30" s="23">
        <v>128</v>
      </c>
      <c r="AF30" s="23">
        <v>1</v>
      </c>
      <c r="AG30" s="23" t="s">
        <v>56</v>
      </c>
      <c r="AH30" s="23" t="s">
        <v>55</v>
      </c>
      <c r="AI30" s="23">
        <v>2</v>
      </c>
      <c r="AJ30" s="23" t="s">
        <v>58</v>
      </c>
      <c r="AK30" s="23" t="s">
        <v>59</v>
      </c>
      <c r="AL30" s="23" t="s">
        <v>51</v>
      </c>
      <c r="AM30" s="23">
        <v>16</v>
      </c>
      <c r="AN30" s="23" t="s">
        <v>100</v>
      </c>
      <c r="AO30" s="23" t="s">
        <v>101</v>
      </c>
      <c r="AP30" s="23" t="s">
        <v>53</v>
      </c>
      <c r="AQ30" s="23">
        <v>4</v>
      </c>
      <c r="AR30" s="23">
        <v>0.12</v>
      </c>
      <c r="AS30" s="68" t="s">
        <v>69</v>
      </c>
      <c r="AT30" s="68" t="s">
        <v>102</v>
      </c>
      <c r="AU30" s="23">
        <v>1</v>
      </c>
      <c r="AV30" s="23">
        <v>8</v>
      </c>
      <c r="AW30" s="23" t="s">
        <v>71</v>
      </c>
      <c r="AX30" s="23" t="s">
        <v>72</v>
      </c>
      <c r="AY30" s="23" t="s">
        <v>73</v>
      </c>
      <c r="AZ30" s="23" t="s">
        <v>74</v>
      </c>
      <c r="BA30" s="69" t="s">
        <v>103</v>
      </c>
      <c r="BB30" s="23">
        <v>1</v>
      </c>
      <c r="BC30" s="23">
        <v>0</v>
      </c>
      <c r="BD30" s="23">
        <v>1</v>
      </c>
      <c r="BE30" s="23">
        <v>1</v>
      </c>
      <c r="BF30" s="23">
        <v>0</v>
      </c>
      <c r="BG30" s="23">
        <v>4</v>
      </c>
      <c r="BH30" s="23">
        <v>1</v>
      </c>
      <c r="BI30" s="23">
        <v>1</v>
      </c>
      <c r="BJ30" s="23">
        <v>0</v>
      </c>
      <c r="BK30" s="23">
        <v>0</v>
      </c>
      <c r="BL30" s="23">
        <v>1</v>
      </c>
      <c r="BM30" s="23">
        <v>0</v>
      </c>
      <c r="BN30" s="23">
        <v>1</v>
      </c>
      <c r="BO30" s="23">
        <v>1</v>
      </c>
      <c r="BP30" s="23">
        <v>1</v>
      </c>
      <c r="BQ30" s="23">
        <v>0</v>
      </c>
      <c r="BR30" s="23">
        <v>0</v>
      </c>
      <c r="BS30" s="23">
        <v>0</v>
      </c>
      <c r="BT30" s="23">
        <v>1</v>
      </c>
      <c r="BU30" s="23">
        <v>0</v>
      </c>
      <c r="BV30" s="68">
        <v>1</v>
      </c>
      <c r="BW30" s="68">
        <v>2</v>
      </c>
      <c r="BX30" s="23">
        <v>1</v>
      </c>
      <c r="BY30" s="23">
        <v>8</v>
      </c>
      <c r="BZ30" s="23">
        <f t="shared" si="2"/>
        <v>8</v>
      </c>
      <c r="CA30" s="23" t="s">
        <v>106</v>
      </c>
      <c r="CB30" s="70">
        <v>1</v>
      </c>
      <c r="CC30" s="70">
        <v>0</v>
      </c>
      <c r="CD30" s="71">
        <f t="shared" si="3"/>
        <v>1</v>
      </c>
      <c r="CE30" s="72">
        <v>0</v>
      </c>
      <c r="CF30" s="72">
        <v>0</v>
      </c>
      <c r="CG30" s="72">
        <f t="shared" si="4"/>
        <v>0</v>
      </c>
      <c r="CH30" s="22"/>
      <c r="CI30" s="22"/>
      <c r="CJ30" s="22"/>
      <c r="CK30" s="22"/>
      <c r="CL30" s="22"/>
      <c r="CM30" s="22"/>
      <c r="CN30" s="22"/>
      <c r="CO30" s="22"/>
      <c r="CP30" s="22"/>
      <c r="CQ30" s="22"/>
      <c r="CR30" s="22"/>
      <c r="CS30" s="22"/>
      <c r="CT30" s="22"/>
      <c r="CU30" s="22"/>
      <c r="CV30" s="22"/>
      <c r="CW30" s="22"/>
      <c r="CX30" s="22"/>
      <c r="CY30" s="22"/>
      <c r="CZ30" s="22"/>
      <c r="DA30" s="22"/>
      <c r="DB30" s="22"/>
      <c r="DC30" s="22"/>
      <c r="DD30" s="22"/>
      <c r="DE30" s="22"/>
      <c r="DF30" s="22"/>
      <c r="DG30" s="22"/>
      <c r="DH30" s="22"/>
      <c r="DI30" s="22"/>
      <c r="DJ30" s="22"/>
      <c r="DK30" s="22"/>
      <c r="DL30" s="22"/>
      <c r="DM30" s="22"/>
      <c r="DN30" s="22"/>
      <c r="DO30" s="22"/>
      <c r="DP30" s="22"/>
      <c r="DQ30" s="22"/>
      <c r="DR30" s="22"/>
      <c r="DS30" s="22"/>
      <c r="DT30" s="22"/>
      <c r="DU30" s="22"/>
      <c r="DV30" s="22"/>
      <c r="DW30" s="22"/>
      <c r="DX30" s="22"/>
      <c r="DY30" s="22"/>
      <c r="DZ30" s="22"/>
      <c r="EA30" s="22"/>
      <c r="EB30" s="22"/>
      <c r="EC30" s="22"/>
      <c r="ED30" s="22"/>
      <c r="EE30" s="22"/>
      <c r="EF30" s="22"/>
      <c r="EG30" s="22"/>
      <c r="EH30" s="22"/>
      <c r="EI30" s="22"/>
      <c r="EJ30" s="22"/>
      <c r="EK30" s="22"/>
      <c r="EL30" s="22"/>
      <c r="EM30" s="22"/>
      <c r="EN30" s="22"/>
    </row>
    <row r="31" spans="1:144" s="25" customFormat="1">
      <c r="A31" s="15" t="s">
        <v>67</v>
      </c>
      <c r="B31" s="15" t="s">
        <v>117</v>
      </c>
      <c r="C31" s="15">
        <v>7.9564358974358989</v>
      </c>
      <c r="D31" s="15">
        <f t="shared" si="0"/>
        <v>80</v>
      </c>
      <c r="E31" s="15">
        <v>2</v>
      </c>
      <c r="F31" s="15">
        <v>-2</v>
      </c>
      <c r="G31" s="15">
        <v>11.233733333333335</v>
      </c>
      <c r="H31" s="15">
        <f t="shared" si="1"/>
        <v>112</v>
      </c>
      <c r="I31" s="15">
        <v>3</v>
      </c>
      <c r="J31" s="16">
        <v>15</v>
      </c>
      <c r="K31" s="16">
        <v>5</v>
      </c>
      <c r="L31" s="16">
        <v>2</v>
      </c>
      <c r="M31" s="16">
        <v>3</v>
      </c>
      <c r="N31" s="16">
        <v>-2</v>
      </c>
      <c r="O31" s="15">
        <v>544</v>
      </c>
      <c r="P31" s="15">
        <v>303</v>
      </c>
      <c r="Q31" s="15">
        <v>0</v>
      </c>
      <c r="R31" s="15">
        <v>385</v>
      </c>
      <c r="S31" s="15">
        <v>365</v>
      </c>
      <c r="T31" s="15">
        <v>199</v>
      </c>
      <c r="U31" s="15">
        <v>213</v>
      </c>
      <c r="V31" s="15">
        <v>205</v>
      </c>
      <c r="W31" s="15">
        <v>489</v>
      </c>
      <c r="X31" s="15">
        <v>0</v>
      </c>
      <c r="Y31" s="15" t="s">
        <v>50</v>
      </c>
      <c r="Z31" s="15" t="s">
        <v>55</v>
      </c>
      <c r="AA31" s="15">
        <v>0.5</v>
      </c>
      <c r="AB31" s="15" t="s">
        <v>59</v>
      </c>
      <c r="AC31" s="15" t="s">
        <v>53</v>
      </c>
      <c r="AD31" s="15">
        <v>4</v>
      </c>
      <c r="AE31" s="15" t="s">
        <v>54</v>
      </c>
      <c r="AF31" s="15">
        <v>2</v>
      </c>
      <c r="AG31" s="15" t="s">
        <v>56</v>
      </c>
      <c r="AH31" s="15" t="s">
        <v>55</v>
      </c>
      <c r="AI31" s="15">
        <v>4</v>
      </c>
      <c r="AJ31" s="15" t="s">
        <v>58</v>
      </c>
      <c r="AK31" s="15" t="s">
        <v>59</v>
      </c>
      <c r="AL31" s="15">
        <v>32</v>
      </c>
      <c r="AM31" s="15">
        <v>16</v>
      </c>
      <c r="AN31" s="15" t="s">
        <v>100</v>
      </c>
      <c r="AO31" s="15" t="s">
        <v>101</v>
      </c>
      <c r="AP31" s="15" t="s">
        <v>53</v>
      </c>
      <c r="AQ31" s="15">
        <v>2</v>
      </c>
      <c r="AR31" s="15">
        <v>0.12</v>
      </c>
      <c r="AS31" s="17" t="s">
        <v>69</v>
      </c>
      <c r="AT31" s="17" t="s">
        <v>102</v>
      </c>
      <c r="AU31" s="15">
        <v>1</v>
      </c>
      <c r="AV31" s="15">
        <v>8</v>
      </c>
      <c r="AW31" s="15" t="s">
        <v>71</v>
      </c>
      <c r="AX31" s="15" t="s">
        <v>72</v>
      </c>
      <c r="AY31" s="15" t="s">
        <v>73</v>
      </c>
      <c r="AZ31" s="15" t="s">
        <v>74</v>
      </c>
      <c r="BA31" s="18" t="s">
        <v>103</v>
      </c>
      <c r="BB31" s="15">
        <v>1</v>
      </c>
      <c r="BC31" s="15">
        <v>0</v>
      </c>
      <c r="BD31" s="15">
        <v>1</v>
      </c>
      <c r="BE31" s="15">
        <v>1</v>
      </c>
      <c r="BF31" s="15">
        <v>0</v>
      </c>
      <c r="BG31" s="15">
        <v>4</v>
      </c>
      <c r="BH31" s="15">
        <v>1</v>
      </c>
      <c r="BI31" s="15">
        <v>1</v>
      </c>
      <c r="BJ31" s="15">
        <v>0</v>
      </c>
      <c r="BK31" s="15">
        <v>0</v>
      </c>
      <c r="BL31" s="15">
        <v>1</v>
      </c>
      <c r="BM31" s="15">
        <v>0</v>
      </c>
      <c r="BN31" s="15">
        <v>1</v>
      </c>
      <c r="BO31" s="15">
        <v>0</v>
      </c>
      <c r="BP31" s="15">
        <v>1</v>
      </c>
      <c r="BQ31" s="15">
        <v>0</v>
      </c>
      <c r="BR31" s="15">
        <v>0</v>
      </c>
      <c r="BS31" s="15">
        <v>0</v>
      </c>
      <c r="BT31" s="15">
        <v>1</v>
      </c>
      <c r="BU31" s="15">
        <v>0</v>
      </c>
      <c r="BV31" s="17">
        <v>2</v>
      </c>
      <c r="BW31" s="17">
        <v>4</v>
      </c>
      <c r="BX31" s="15">
        <v>1</v>
      </c>
      <c r="BY31" s="15">
        <v>8</v>
      </c>
      <c r="BZ31" s="15">
        <f t="shared" si="2"/>
        <v>7</v>
      </c>
      <c r="CA31" s="15" t="s">
        <v>111</v>
      </c>
      <c r="CB31" s="19">
        <v>1</v>
      </c>
      <c r="CC31" s="19">
        <v>0</v>
      </c>
      <c r="CD31" s="20">
        <f t="shared" si="3"/>
        <v>1</v>
      </c>
      <c r="CE31" s="21">
        <v>0</v>
      </c>
      <c r="CF31" s="21">
        <v>0</v>
      </c>
      <c r="CG31" s="21">
        <f t="shared" si="4"/>
        <v>0</v>
      </c>
      <c r="CH31" s="22"/>
      <c r="CI31" s="22"/>
      <c r="CJ31" s="22"/>
      <c r="CK31" s="22"/>
      <c r="CL31" s="22"/>
      <c r="CM31" s="22"/>
      <c r="CN31" s="22"/>
      <c r="CO31" s="22"/>
      <c r="CP31" s="22"/>
      <c r="CQ31" s="22"/>
      <c r="CR31" s="22"/>
      <c r="CS31" s="22"/>
      <c r="CT31" s="22"/>
      <c r="CU31" s="22"/>
      <c r="CV31" s="22"/>
      <c r="CW31" s="22"/>
      <c r="CX31" s="22"/>
      <c r="CY31" s="22"/>
      <c r="CZ31" s="22"/>
      <c r="DA31" s="22"/>
      <c r="DB31" s="22"/>
      <c r="DC31" s="22"/>
      <c r="DD31" s="22"/>
      <c r="DE31" s="22"/>
      <c r="DF31" s="22"/>
      <c r="DG31" s="22"/>
      <c r="DH31" s="22"/>
      <c r="DI31" s="22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2"/>
      <c r="DU31" s="22"/>
      <c r="DV31" s="22"/>
      <c r="DW31" s="22"/>
      <c r="DX31" s="22"/>
      <c r="DY31" s="22"/>
      <c r="DZ31" s="22"/>
      <c r="EA31" s="22"/>
      <c r="EB31" s="22"/>
      <c r="EC31" s="22"/>
      <c r="ED31" s="22"/>
      <c r="EE31" s="22"/>
      <c r="EF31" s="22"/>
      <c r="EG31" s="22"/>
      <c r="EH31" s="22"/>
      <c r="EI31" s="22"/>
      <c r="EJ31" s="22"/>
      <c r="EK31" s="22"/>
      <c r="EL31" s="22"/>
      <c r="EM31" s="22"/>
      <c r="EN31" s="22"/>
    </row>
    <row r="32" spans="1:144" s="25" customFormat="1">
      <c r="A32" s="22"/>
      <c r="B32" s="45" t="s">
        <v>118</v>
      </c>
      <c r="C32" s="45">
        <v>5.9256666666666664</v>
      </c>
      <c r="D32" s="45">
        <f t="shared" si="0"/>
        <v>59</v>
      </c>
      <c r="E32" s="45">
        <v>2</v>
      </c>
      <c r="F32" s="45">
        <v>-2</v>
      </c>
      <c r="G32" s="45">
        <v>6.0637333333333343</v>
      </c>
      <c r="H32" s="45">
        <f t="shared" si="1"/>
        <v>61</v>
      </c>
      <c r="I32" s="45">
        <v>3</v>
      </c>
      <c r="J32" s="46">
        <v>5</v>
      </c>
      <c r="K32" s="46">
        <v>5</v>
      </c>
      <c r="L32" s="46">
        <v>1</v>
      </c>
      <c r="M32" s="46">
        <v>2</v>
      </c>
      <c r="N32" s="46">
        <v>-2</v>
      </c>
      <c r="O32" s="45">
        <v>469</v>
      </c>
      <c r="P32" s="45">
        <v>303</v>
      </c>
      <c r="Q32" s="45">
        <v>0</v>
      </c>
      <c r="R32" s="45">
        <v>310</v>
      </c>
      <c r="S32" s="45">
        <v>365</v>
      </c>
      <c r="T32" s="45">
        <v>136</v>
      </c>
      <c r="U32" s="45">
        <v>213</v>
      </c>
      <c r="V32" s="45">
        <v>146</v>
      </c>
      <c r="W32" s="45">
        <v>481</v>
      </c>
      <c r="X32" s="45">
        <v>0</v>
      </c>
      <c r="Y32" s="45" t="s">
        <v>56</v>
      </c>
      <c r="Z32" s="45" t="s">
        <v>55</v>
      </c>
      <c r="AA32" s="25">
        <v>1</v>
      </c>
      <c r="AB32" s="45" t="s">
        <v>52</v>
      </c>
      <c r="AC32" s="45" t="s">
        <v>53</v>
      </c>
      <c r="AD32" s="45">
        <v>8</v>
      </c>
      <c r="AE32" s="25" t="s">
        <v>54</v>
      </c>
      <c r="AF32" s="45" t="s">
        <v>55</v>
      </c>
      <c r="AG32" s="45" t="s">
        <v>56</v>
      </c>
      <c r="AH32" s="45" t="s">
        <v>55</v>
      </c>
      <c r="AI32" s="45" t="s">
        <v>57</v>
      </c>
      <c r="AJ32" s="45" t="s">
        <v>58</v>
      </c>
      <c r="AK32" s="45">
        <v>4</v>
      </c>
      <c r="AL32" s="45" t="s">
        <v>57</v>
      </c>
      <c r="AM32" s="45"/>
      <c r="AN32" s="45"/>
      <c r="AO32" s="45"/>
      <c r="AP32" s="45"/>
      <c r="AQ32" s="45"/>
      <c r="AR32" s="45"/>
      <c r="AS32" s="47"/>
      <c r="AT32" s="47"/>
      <c r="AU32" s="45"/>
      <c r="AV32" s="45"/>
      <c r="AW32" s="45"/>
      <c r="AX32" s="45"/>
      <c r="AY32" s="45"/>
      <c r="AZ32" s="45" t="s">
        <v>74</v>
      </c>
      <c r="BA32" s="48" t="s">
        <v>61</v>
      </c>
      <c r="BB32" s="22">
        <v>0</v>
      </c>
      <c r="BC32" s="22">
        <v>0</v>
      </c>
      <c r="BD32" s="22">
        <v>1</v>
      </c>
      <c r="BE32" s="22">
        <v>0</v>
      </c>
      <c r="BF32" s="22">
        <v>0</v>
      </c>
      <c r="BG32" s="22">
        <v>8</v>
      </c>
      <c r="BH32" s="22">
        <v>1</v>
      </c>
      <c r="BI32" s="22">
        <v>0</v>
      </c>
      <c r="BJ32" s="22">
        <v>0</v>
      </c>
      <c r="BK32" s="22">
        <v>0</v>
      </c>
      <c r="BL32" s="22">
        <v>0</v>
      </c>
      <c r="BM32" s="22">
        <v>0</v>
      </c>
      <c r="BN32" s="22">
        <v>0</v>
      </c>
      <c r="BO32" s="22">
        <v>0</v>
      </c>
      <c r="BP32" s="45"/>
      <c r="BQ32" s="45"/>
      <c r="BR32" s="45"/>
      <c r="BS32" s="45"/>
      <c r="BT32" s="45"/>
      <c r="BU32" s="45"/>
      <c r="BV32" s="47"/>
      <c r="BW32" s="47"/>
      <c r="BX32" s="45"/>
      <c r="BY32" s="45"/>
      <c r="BZ32" s="45">
        <f t="shared" si="2"/>
        <v>2</v>
      </c>
      <c r="CA32" s="22" t="s">
        <v>79</v>
      </c>
      <c r="CB32" s="49">
        <v>1</v>
      </c>
      <c r="CC32" s="49">
        <v>0</v>
      </c>
      <c r="CD32" s="50">
        <f t="shared" si="3"/>
        <v>1</v>
      </c>
      <c r="CE32" s="13">
        <v>0</v>
      </c>
      <c r="CF32" s="13">
        <v>1</v>
      </c>
      <c r="CG32" s="13">
        <f t="shared" si="4"/>
        <v>1</v>
      </c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2"/>
      <c r="EC32" s="22"/>
      <c r="ED32" s="22"/>
      <c r="EE32" s="22"/>
      <c r="EF32" s="22"/>
      <c r="EG32" s="22"/>
      <c r="EH32" s="22"/>
      <c r="EI32" s="22"/>
      <c r="EJ32" s="22"/>
      <c r="EK32" s="22"/>
      <c r="EL32" s="22"/>
      <c r="EM32" s="22"/>
      <c r="EN32" s="22"/>
    </row>
    <row r="33" spans="1:144" s="25" customFormat="1">
      <c r="A33" s="25" t="s">
        <v>48</v>
      </c>
      <c r="B33" s="25" t="s">
        <v>119</v>
      </c>
      <c r="C33" s="25">
        <v>6.9545897435897448</v>
      </c>
      <c r="D33" s="25">
        <f t="shared" si="0"/>
        <v>70</v>
      </c>
      <c r="E33" s="25">
        <v>2</v>
      </c>
      <c r="F33" s="25">
        <v>-2</v>
      </c>
      <c r="G33" s="25">
        <v>12.129866666666665</v>
      </c>
      <c r="H33" s="25">
        <f t="shared" si="1"/>
        <v>121</v>
      </c>
      <c r="I33" s="25">
        <v>3</v>
      </c>
      <c r="J33" s="26">
        <v>4</v>
      </c>
      <c r="K33" s="26">
        <v>5</v>
      </c>
      <c r="L33" s="26">
        <v>0</v>
      </c>
      <c r="M33" s="26">
        <v>-2</v>
      </c>
      <c r="N33" s="26">
        <v>-2</v>
      </c>
      <c r="O33" s="25">
        <v>507</v>
      </c>
      <c r="P33" s="25">
        <v>303</v>
      </c>
      <c r="Q33" s="25">
        <v>0</v>
      </c>
      <c r="R33" s="25">
        <v>398</v>
      </c>
      <c r="S33" s="25">
        <v>365</v>
      </c>
      <c r="T33" s="25">
        <v>130</v>
      </c>
      <c r="U33" s="25">
        <v>214</v>
      </c>
      <c r="V33" s="25">
        <v>86</v>
      </c>
      <c r="W33" s="25">
        <v>0</v>
      </c>
      <c r="X33" s="25">
        <v>0</v>
      </c>
      <c r="Y33" s="25" t="s">
        <v>50</v>
      </c>
      <c r="Z33" s="25" t="s">
        <v>51</v>
      </c>
      <c r="AA33" s="25">
        <v>8</v>
      </c>
      <c r="AB33" s="25" t="s">
        <v>59</v>
      </c>
      <c r="AC33" s="25" t="s">
        <v>53</v>
      </c>
      <c r="AD33" s="25" t="s">
        <v>52</v>
      </c>
      <c r="AE33" s="25" t="s">
        <v>54</v>
      </c>
      <c r="AF33" s="25" t="s">
        <v>55</v>
      </c>
      <c r="AG33" s="25" t="s">
        <v>56</v>
      </c>
      <c r="AH33" s="25" t="s">
        <v>55</v>
      </c>
      <c r="AI33" s="25" t="s">
        <v>57</v>
      </c>
      <c r="AJ33" s="25" t="s">
        <v>58</v>
      </c>
      <c r="AK33" s="25" t="s">
        <v>59</v>
      </c>
      <c r="AL33" s="25">
        <v>1</v>
      </c>
      <c r="AS33" s="27"/>
      <c r="AT33" s="27"/>
      <c r="AZ33" s="25" t="s">
        <v>60</v>
      </c>
      <c r="BA33" s="28" t="s">
        <v>61</v>
      </c>
      <c r="BB33" s="25">
        <v>1</v>
      </c>
      <c r="BC33" s="25">
        <v>1</v>
      </c>
      <c r="BD33" s="25">
        <v>1</v>
      </c>
      <c r="BE33" s="25">
        <v>0</v>
      </c>
      <c r="BF33" s="25">
        <v>0</v>
      </c>
      <c r="BG33" s="25">
        <v>1</v>
      </c>
      <c r="BH33" s="25">
        <v>1</v>
      </c>
      <c r="BI33" s="25">
        <v>0</v>
      </c>
      <c r="BJ33" s="25">
        <v>0</v>
      </c>
      <c r="BK33" s="25">
        <v>0</v>
      </c>
      <c r="BL33" s="25">
        <v>0</v>
      </c>
      <c r="BM33" s="25">
        <v>0</v>
      </c>
      <c r="BN33" s="25">
        <v>1</v>
      </c>
      <c r="BO33" s="25">
        <v>0</v>
      </c>
      <c r="BV33" s="27"/>
      <c r="BW33" s="27"/>
      <c r="BZ33" s="25">
        <f t="shared" si="2"/>
        <v>5</v>
      </c>
      <c r="CA33" s="25" t="s">
        <v>66</v>
      </c>
      <c r="CB33" s="85">
        <v>1</v>
      </c>
      <c r="CC33" s="85">
        <v>1</v>
      </c>
      <c r="CD33" s="29">
        <f t="shared" si="3"/>
        <v>2</v>
      </c>
      <c r="CE33" s="30">
        <v>1</v>
      </c>
      <c r="CF33" s="30">
        <v>0</v>
      </c>
      <c r="CG33" s="30">
        <f t="shared" si="4"/>
        <v>1</v>
      </c>
      <c r="CH33" s="22"/>
      <c r="CI33" s="22"/>
      <c r="CJ33" s="22"/>
      <c r="CK33" s="22"/>
      <c r="CL33" s="22"/>
      <c r="CM33" s="22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/>
      <c r="DZ33" s="22"/>
      <c r="EA33" s="22"/>
      <c r="EB33" s="22"/>
      <c r="EC33" s="22"/>
      <c r="ED33" s="22"/>
      <c r="EE33" s="22"/>
      <c r="EF33" s="22"/>
      <c r="EG33" s="22"/>
      <c r="EH33" s="22"/>
      <c r="EI33" s="22"/>
      <c r="EJ33" s="22"/>
      <c r="EK33" s="22"/>
      <c r="EL33" s="22"/>
      <c r="EM33" s="22"/>
      <c r="EN33" s="22"/>
    </row>
    <row r="34" spans="1:144" s="25" customFormat="1">
      <c r="A34" s="22" t="s">
        <v>48</v>
      </c>
      <c r="B34" s="45" t="s">
        <v>120</v>
      </c>
      <c r="C34" s="45">
        <v>7.0087435897435899</v>
      </c>
      <c r="D34" s="45">
        <f t="shared" ref="D34:D65" si="5">ROUND(C34,1)*10</f>
        <v>70</v>
      </c>
      <c r="E34" s="45">
        <v>2</v>
      </c>
      <c r="F34" s="45">
        <v>-2</v>
      </c>
      <c r="G34" s="45">
        <v>12.336666666666668</v>
      </c>
      <c r="H34" s="45">
        <f t="shared" ref="H34:H65" si="6">ROUND(G34,1)*10</f>
        <v>123</v>
      </c>
      <c r="I34" s="45">
        <v>3</v>
      </c>
      <c r="J34" s="46">
        <v>4</v>
      </c>
      <c r="K34" s="46">
        <v>5</v>
      </c>
      <c r="L34" s="46">
        <v>0</v>
      </c>
      <c r="M34" s="46">
        <v>-2</v>
      </c>
      <c r="N34" s="46">
        <v>-2</v>
      </c>
      <c r="O34" s="45">
        <v>509</v>
      </c>
      <c r="P34" s="45">
        <v>303</v>
      </c>
      <c r="Q34" s="45">
        <v>0</v>
      </c>
      <c r="R34" s="45">
        <v>401</v>
      </c>
      <c r="S34" s="45">
        <v>365</v>
      </c>
      <c r="T34" s="45">
        <v>131</v>
      </c>
      <c r="U34" s="45">
        <v>214</v>
      </c>
      <c r="V34" s="45">
        <v>86</v>
      </c>
      <c r="W34" s="45">
        <v>0</v>
      </c>
      <c r="X34" s="45">
        <v>0</v>
      </c>
      <c r="Y34" s="45">
        <v>16</v>
      </c>
      <c r="Z34" s="45" t="s">
        <v>55</v>
      </c>
      <c r="AA34" s="25">
        <v>8</v>
      </c>
      <c r="AB34" s="45" t="s">
        <v>52</v>
      </c>
      <c r="AC34" s="45" t="s">
        <v>53</v>
      </c>
      <c r="AD34" s="45" t="s">
        <v>52</v>
      </c>
      <c r="AE34" s="25" t="s">
        <v>54</v>
      </c>
      <c r="AF34" s="45" t="s">
        <v>55</v>
      </c>
      <c r="AG34" s="45" t="s">
        <v>56</v>
      </c>
      <c r="AH34" s="45" t="s">
        <v>55</v>
      </c>
      <c r="AI34" s="45" t="s">
        <v>57</v>
      </c>
      <c r="AJ34" s="45">
        <v>2</v>
      </c>
      <c r="AK34" s="45">
        <v>2</v>
      </c>
      <c r="AL34" s="45" t="s">
        <v>57</v>
      </c>
      <c r="AM34" s="45"/>
      <c r="AN34" s="45"/>
      <c r="AO34" s="45"/>
      <c r="AP34" s="45"/>
      <c r="AQ34" s="45"/>
      <c r="AR34" s="45"/>
      <c r="AS34" s="47"/>
      <c r="AT34" s="47"/>
      <c r="AU34" s="45"/>
      <c r="AV34" s="45"/>
      <c r="AW34" s="22"/>
      <c r="AX34" s="22"/>
      <c r="AY34" s="22"/>
      <c r="AZ34" s="45" t="s">
        <v>60</v>
      </c>
      <c r="BA34" s="75" t="s">
        <v>61</v>
      </c>
      <c r="BB34" s="22">
        <v>0</v>
      </c>
      <c r="BC34" s="22">
        <v>0</v>
      </c>
      <c r="BD34" s="22">
        <v>1</v>
      </c>
      <c r="BE34" s="22">
        <v>0</v>
      </c>
      <c r="BF34" s="22">
        <v>0</v>
      </c>
      <c r="BG34" s="22">
        <v>1</v>
      </c>
      <c r="BH34" s="22">
        <v>1</v>
      </c>
      <c r="BI34" s="22">
        <v>0</v>
      </c>
      <c r="BJ34" s="22">
        <v>0</v>
      </c>
      <c r="BK34" s="22">
        <v>0</v>
      </c>
      <c r="BL34" s="22">
        <v>0</v>
      </c>
      <c r="BM34" s="22">
        <v>0</v>
      </c>
      <c r="BN34" s="22">
        <v>0</v>
      </c>
      <c r="BO34" s="22">
        <v>0</v>
      </c>
      <c r="BP34" s="45"/>
      <c r="BQ34" s="45"/>
      <c r="BR34" s="45"/>
      <c r="BS34" s="45"/>
      <c r="BT34" s="45"/>
      <c r="BU34" s="45"/>
      <c r="BV34" s="47"/>
      <c r="BW34" s="47"/>
      <c r="BX34" s="45"/>
      <c r="BY34" s="45"/>
      <c r="BZ34" s="45">
        <f t="shared" ref="BZ34:BZ65" si="7">BB34+BC34+BD34+BE34+BF34+BH34+BI34+BJ34+BK34+BL34+BM34+BN34+BO34</f>
        <v>2</v>
      </c>
      <c r="CA34" s="22" t="s">
        <v>79</v>
      </c>
      <c r="CB34" s="49">
        <v>1</v>
      </c>
      <c r="CC34" s="49">
        <v>1</v>
      </c>
      <c r="CD34" s="50">
        <f t="shared" ref="CD34:CD65" si="8">SUM(CB34:CC34)</f>
        <v>2</v>
      </c>
      <c r="CE34" s="13">
        <v>1</v>
      </c>
      <c r="CF34" s="13">
        <v>0</v>
      </c>
      <c r="CG34" s="13">
        <f t="shared" ref="CG34:CG65" si="9">SUM(CE34:CF34)</f>
        <v>1</v>
      </c>
      <c r="CH34" s="22"/>
      <c r="CI34" s="22"/>
      <c r="CJ34" s="22"/>
      <c r="CK34" s="22"/>
      <c r="CL34" s="22"/>
      <c r="CM34" s="22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2"/>
      <c r="EC34" s="22"/>
      <c r="ED34" s="22"/>
      <c r="EE34" s="22"/>
      <c r="EF34" s="22"/>
      <c r="EG34" s="22"/>
      <c r="EH34" s="22"/>
      <c r="EI34" s="22"/>
      <c r="EJ34" s="22"/>
      <c r="EK34" s="22"/>
      <c r="EL34" s="22"/>
      <c r="EM34" s="22"/>
      <c r="EN34" s="22"/>
    </row>
    <row r="35" spans="1:144" s="25" customFormat="1">
      <c r="A35" s="51"/>
      <c r="B35" s="51" t="s">
        <v>121</v>
      </c>
      <c r="C35" s="51">
        <v>7.0358205128205142</v>
      </c>
      <c r="D35" s="51">
        <f t="shared" si="5"/>
        <v>70</v>
      </c>
      <c r="E35" s="51">
        <v>2</v>
      </c>
      <c r="F35" s="51">
        <v>-2</v>
      </c>
      <c r="G35" s="51">
        <v>11.440533333333333</v>
      </c>
      <c r="H35" s="51">
        <f t="shared" si="6"/>
        <v>114</v>
      </c>
      <c r="I35" s="51">
        <v>3</v>
      </c>
      <c r="J35" s="52">
        <v>6</v>
      </c>
      <c r="K35" s="52">
        <v>5</v>
      </c>
      <c r="L35" s="52">
        <v>1</v>
      </c>
      <c r="M35" s="52">
        <v>11</v>
      </c>
      <c r="N35" s="52">
        <v>-2</v>
      </c>
      <c r="O35" s="51">
        <v>510</v>
      </c>
      <c r="P35" s="51">
        <v>303</v>
      </c>
      <c r="Q35" s="51">
        <v>0</v>
      </c>
      <c r="R35" s="51">
        <v>388</v>
      </c>
      <c r="S35" s="51">
        <v>366</v>
      </c>
      <c r="T35" s="51">
        <v>143</v>
      </c>
      <c r="U35" s="51">
        <v>214</v>
      </c>
      <c r="V35" s="51">
        <v>145</v>
      </c>
      <c r="W35" s="51">
        <v>535</v>
      </c>
      <c r="X35" s="51">
        <v>0</v>
      </c>
      <c r="Y35" s="51" t="s">
        <v>50</v>
      </c>
      <c r="Z35" s="51">
        <v>0.5</v>
      </c>
      <c r="AA35" s="51">
        <v>0.25</v>
      </c>
      <c r="AB35" s="51" t="s">
        <v>52</v>
      </c>
      <c r="AC35" s="51" t="s">
        <v>53</v>
      </c>
      <c r="AD35" s="51" t="s">
        <v>52</v>
      </c>
      <c r="AE35" s="51">
        <v>64</v>
      </c>
      <c r="AF35" s="51" t="s">
        <v>55</v>
      </c>
      <c r="AG35" s="51" t="s">
        <v>56</v>
      </c>
      <c r="AH35" s="51" t="s">
        <v>55</v>
      </c>
      <c r="AI35" s="51" t="s">
        <v>57</v>
      </c>
      <c r="AJ35" s="51">
        <v>2</v>
      </c>
      <c r="AK35" s="51">
        <v>2</v>
      </c>
      <c r="AL35" s="51">
        <v>1</v>
      </c>
      <c r="AM35" s="51"/>
      <c r="AN35" s="51"/>
      <c r="AO35" s="51"/>
      <c r="AP35" s="51"/>
      <c r="AQ35" s="51"/>
      <c r="AR35" s="51"/>
      <c r="AS35" s="53"/>
      <c r="AT35" s="53"/>
      <c r="AU35" s="51"/>
      <c r="AV35" s="51"/>
      <c r="AW35" s="51"/>
      <c r="AX35" s="51"/>
      <c r="AY35" s="51"/>
      <c r="AZ35" s="51" t="s">
        <v>60</v>
      </c>
      <c r="BA35" s="54" t="s">
        <v>61</v>
      </c>
      <c r="BB35" s="51">
        <v>1</v>
      </c>
      <c r="BC35" s="51">
        <v>0</v>
      </c>
      <c r="BD35" s="51">
        <v>1</v>
      </c>
      <c r="BE35" s="51">
        <v>0</v>
      </c>
      <c r="BF35" s="51">
        <v>0</v>
      </c>
      <c r="BG35" s="51">
        <v>1</v>
      </c>
      <c r="BH35" s="51">
        <v>1</v>
      </c>
      <c r="BI35" s="51">
        <v>0</v>
      </c>
      <c r="BJ35" s="51">
        <v>0</v>
      </c>
      <c r="BK35" s="51">
        <v>0</v>
      </c>
      <c r="BL35" s="51">
        <v>0</v>
      </c>
      <c r="BM35" s="51">
        <v>0</v>
      </c>
      <c r="BN35" s="51">
        <v>1</v>
      </c>
      <c r="BO35" s="51">
        <v>0</v>
      </c>
      <c r="BP35" s="51"/>
      <c r="BQ35" s="51"/>
      <c r="BR35" s="51"/>
      <c r="BS35" s="51"/>
      <c r="BT35" s="51"/>
      <c r="BU35" s="51"/>
      <c r="BV35" s="53"/>
      <c r="BW35" s="53"/>
      <c r="BX35" s="51"/>
      <c r="BY35" s="51"/>
      <c r="BZ35" s="51">
        <f t="shared" si="7"/>
        <v>4</v>
      </c>
      <c r="CA35" s="51" t="s">
        <v>104</v>
      </c>
      <c r="CB35" s="55">
        <v>1</v>
      </c>
      <c r="CC35" s="55">
        <v>0</v>
      </c>
      <c r="CD35" s="56">
        <f t="shared" si="8"/>
        <v>1</v>
      </c>
      <c r="CE35" s="57">
        <v>0</v>
      </c>
      <c r="CF35" s="57">
        <v>0</v>
      </c>
      <c r="CG35" s="57">
        <f t="shared" si="9"/>
        <v>0</v>
      </c>
      <c r="CH35" s="22"/>
      <c r="CI35" s="22"/>
      <c r="CJ35" s="22"/>
      <c r="CK35" s="22"/>
      <c r="CL35" s="22"/>
      <c r="CM35" s="22"/>
      <c r="CN35" s="22"/>
      <c r="CO35" s="22"/>
      <c r="CP35" s="22"/>
      <c r="CQ35" s="22"/>
      <c r="CR35" s="22"/>
      <c r="CS35" s="22"/>
      <c r="CT35" s="22"/>
      <c r="CU35" s="22"/>
      <c r="CV35" s="22"/>
      <c r="CW35" s="22"/>
      <c r="CX35" s="22"/>
      <c r="CY35" s="22"/>
      <c r="CZ35" s="22"/>
      <c r="DA35" s="22"/>
      <c r="DB35" s="22"/>
      <c r="DC35" s="22"/>
      <c r="DD35" s="22"/>
      <c r="DE35" s="22"/>
      <c r="DF35" s="22"/>
      <c r="DG35" s="2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/>
      <c r="DZ35" s="22"/>
      <c r="EA35" s="22"/>
      <c r="EB35" s="22"/>
      <c r="EC35" s="22"/>
      <c r="ED35" s="22"/>
      <c r="EE35" s="22"/>
      <c r="EF35" s="22"/>
      <c r="EG35" s="22"/>
      <c r="EH35" s="22"/>
      <c r="EI35" s="22"/>
      <c r="EJ35" s="22"/>
      <c r="EK35" s="22"/>
      <c r="EL35" s="22"/>
      <c r="EM35" s="22"/>
      <c r="EN35" s="22"/>
    </row>
    <row r="36" spans="1:144" s="25" customFormat="1">
      <c r="A36" s="23" t="s">
        <v>67</v>
      </c>
      <c r="B36" s="23" t="s">
        <v>122</v>
      </c>
      <c r="C36" s="23">
        <v>8.010589743589744</v>
      </c>
      <c r="D36" s="23">
        <f t="shared" si="5"/>
        <v>80</v>
      </c>
      <c r="E36" s="23">
        <v>2</v>
      </c>
      <c r="F36" s="23">
        <v>-2</v>
      </c>
      <c r="G36" s="23">
        <v>11.371600000000001</v>
      </c>
      <c r="H36" s="23">
        <f t="shared" si="6"/>
        <v>114</v>
      </c>
      <c r="I36" s="23">
        <v>3</v>
      </c>
      <c r="J36" s="67">
        <v>7</v>
      </c>
      <c r="K36" s="67">
        <v>5</v>
      </c>
      <c r="L36" s="67">
        <v>2</v>
      </c>
      <c r="M36" s="67">
        <v>3</v>
      </c>
      <c r="N36" s="67">
        <v>-2</v>
      </c>
      <c r="O36" s="23">
        <v>546</v>
      </c>
      <c r="P36" s="23">
        <v>303</v>
      </c>
      <c r="Q36" s="23">
        <v>0</v>
      </c>
      <c r="R36" s="23">
        <v>387</v>
      </c>
      <c r="S36" s="23">
        <v>366</v>
      </c>
      <c r="T36" s="23">
        <v>148</v>
      </c>
      <c r="U36" s="23">
        <v>214</v>
      </c>
      <c r="V36" s="23">
        <v>204</v>
      </c>
      <c r="W36" s="23">
        <v>486</v>
      </c>
      <c r="X36" s="23">
        <v>0</v>
      </c>
      <c r="Y36" s="23" t="s">
        <v>50</v>
      </c>
      <c r="Z36" s="23" t="s">
        <v>55</v>
      </c>
      <c r="AA36" s="23">
        <v>0.25</v>
      </c>
      <c r="AB36" s="23" t="s">
        <v>59</v>
      </c>
      <c r="AC36" s="23" t="s">
        <v>53</v>
      </c>
      <c r="AD36" s="23" t="s">
        <v>52</v>
      </c>
      <c r="AE36" s="23">
        <v>128</v>
      </c>
      <c r="AF36" s="23">
        <v>1</v>
      </c>
      <c r="AG36" s="23" t="s">
        <v>56</v>
      </c>
      <c r="AH36" s="23" t="s">
        <v>55</v>
      </c>
      <c r="AI36" s="23">
        <v>2</v>
      </c>
      <c r="AJ36" s="23" t="s">
        <v>58</v>
      </c>
      <c r="AK36" s="23" t="s">
        <v>59</v>
      </c>
      <c r="AL36" s="23">
        <v>32</v>
      </c>
      <c r="AM36" s="23">
        <v>16</v>
      </c>
      <c r="AN36" s="23" t="s">
        <v>100</v>
      </c>
      <c r="AO36" s="23" t="s">
        <v>101</v>
      </c>
      <c r="AP36" s="23" t="s">
        <v>53</v>
      </c>
      <c r="AQ36" s="23">
        <v>2</v>
      </c>
      <c r="AR36" s="23" t="s">
        <v>123</v>
      </c>
      <c r="AS36" s="68" t="s">
        <v>124</v>
      </c>
      <c r="AT36" s="68" t="s">
        <v>69</v>
      </c>
      <c r="AU36" s="23">
        <v>1</v>
      </c>
      <c r="AV36" s="23">
        <v>4</v>
      </c>
      <c r="AW36" s="23" t="s">
        <v>71</v>
      </c>
      <c r="AX36" s="23" t="s">
        <v>72</v>
      </c>
      <c r="AY36" s="23" t="s">
        <v>73</v>
      </c>
      <c r="AZ36" s="23" t="s">
        <v>74</v>
      </c>
      <c r="BA36" s="69" t="s">
        <v>103</v>
      </c>
      <c r="BB36" s="23">
        <v>1</v>
      </c>
      <c r="BC36" s="23">
        <v>0</v>
      </c>
      <c r="BD36" s="23">
        <v>1</v>
      </c>
      <c r="BE36" s="23">
        <v>1</v>
      </c>
      <c r="BF36" s="23">
        <v>0</v>
      </c>
      <c r="BG36" s="23">
        <v>4</v>
      </c>
      <c r="BH36" s="23">
        <v>1</v>
      </c>
      <c r="BI36" s="23">
        <v>1</v>
      </c>
      <c r="BJ36" s="23">
        <v>0</v>
      </c>
      <c r="BK36" s="23">
        <v>0</v>
      </c>
      <c r="BL36" s="23">
        <v>1</v>
      </c>
      <c r="BM36" s="23">
        <v>0</v>
      </c>
      <c r="BN36" s="23">
        <v>1</v>
      </c>
      <c r="BO36" s="23">
        <v>1</v>
      </c>
      <c r="BP36" s="23">
        <v>1</v>
      </c>
      <c r="BQ36" s="23">
        <v>0</v>
      </c>
      <c r="BR36" s="23">
        <v>0</v>
      </c>
      <c r="BS36" s="23">
        <v>0</v>
      </c>
      <c r="BT36" s="23">
        <v>1</v>
      </c>
      <c r="BU36" s="23">
        <v>0</v>
      </c>
      <c r="BV36" s="68">
        <v>1</v>
      </c>
      <c r="BW36" s="68">
        <v>2</v>
      </c>
      <c r="BX36" s="23">
        <v>1</v>
      </c>
      <c r="BY36" s="23">
        <v>8</v>
      </c>
      <c r="BZ36" s="23">
        <f t="shared" si="7"/>
        <v>8</v>
      </c>
      <c r="CA36" s="23" t="s">
        <v>106</v>
      </c>
      <c r="CB36" s="70">
        <v>1</v>
      </c>
      <c r="CC36" s="70">
        <v>0</v>
      </c>
      <c r="CD36" s="71">
        <f t="shared" si="8"/>
        <v>1</v>
      </c>
      <c r="CE36" s="72">
        <v>0</v>
      </c>
      <c r="CF36" s="72">
        <v>0</v>
      </c>
      <c r="CG36" s="72">
        <f t="shared" si="9"/>
        <v>0</v>
      </c>
      <c r="CH36" s="22"/>
      <c r="CI36" s="22"/>
      <c r="CJ36" s="22"/>
      <c r="CK36" s="22"/>
      <c r="CL36" s="22"/>
      <c r="CM36" s="22"/>
      <c r="CN36" s="22"/>
      <c r="CO36" s="22"/>
      <c r="CP36" s="22"/>
      <c r="CQ36" s="22"/>
      <c r="CR36" s="22"/>
      <c r="CS36" s="22"/>
      <c r="CT36" s="22"/>
      <c r="CU36" s="22"/>
      <c r="CV36" s="22"/>
      <c r="CW36" s="22"/>
      <c r="CX36" s="22"/>
      <c r="CY36" s="22"/>
      <c r="CZ36" s="22"/>
      <c r="DA36" s="22"/>
      <c r="DB36" s="22"/>
      <c r="DC36" s="22"/>
      <c r="DD36" s="22"/>
      <c r="DE36" s="22"/>
      <c r="DF36" s="22"/>
      <c r="DG36" s="22"/>
      <c r="DH36" s="22"/>
      <c r="DI36" s="22"/>
      <c r="DJ36" s="22"/>
      <c r="DK36" s="22"/>
      <c r="DL36" s="22"/>
      <c r="DM36" s="22"/>
      <c r="DN36" s="22"/>
      <c r="DO36" s="22"/>
      <c r="DP36" s="22"/>
      <c r="DQ36" s="22"/>
      <c r="DR36" s="22"/>
      <c r="DS36" s="22"/>
      <c r="DT36" s="22"/>
      <c r="DU36" s="22"/>
      <c r="DV36" s="22"/>
      <c r="DW36" s="22"/>
      <c r="DX36" s="22"/>
      <c r="DY36" s="22"/>
      <c r="DZ36" s="22"/>
      <c r="EA36" s="22"/>
      <c r="EB36" s="22"/>
      <c r="EC36" s="22"/>
      <c r="ED36" s="22"/>
      <c r="EE36" s="22"/>
      <c r="EF36" s="22"/>
      <c r="EG36" s="22"/>
      <c r="EH36" s="22"/>
      <c r="EI36" s="22"/>
      <c r="EJ36" s="22"/>
      <c r="EK36" s="22"/>
      <c r="EL36" s="22"/>
      <c r="EM36" s="22"/>
      <c r="EN36" s="22"/>
    </row>
    <row r="37" spans="1:144" s="25" customFormat="1">
      <c r="A37" s="23" t="s">
        <v>77</v>
      </c>
      <c r="B37" s="23" t="s">
        <v>125</v>
      </c>
      <c r="C37" s="23">
        <v>5.952743589743589</v>
      </c>
      <c r="D37" s="23">
        <f t="shared" si="5"/>
        <v>60</v>
      </c>
      <c r="E37" s="23">
        <v>7</v>
      </c>
      <c r="F37" s="23">
        <v>-2</v>
      </c>
      <c r="G37" s="23">
        <v>11.233733333333335</v>
      </c>
      <c r="H37" s="23">
        <f t="shared" si="6"/>
        <v>112</v>
      </c>
      <c r="I37" s="23">
        <v>3</v>
      </c>
      <c r="J37" s="67">
        <v>4</v>
      </c>
      <c r="K37" s="67">
        <v>5</v>
      </c>
      <c r="L37" s="67">
        <v>1</v>
      </c>
      <c r="M37" s="67">
        <v>-2</v>
      </c>
      <c r="N37" s="67">
        <v>-2</v>
      </c>
      <c r="O37" s="23">
        <v>470</v>
      </c>
      <c r="P37" s="23">
        <v>393</v>
      </c>
      <c r="Q37" s="23">
        <v>0</v>
      </c>
      <c r="R37" s="23">
        <v>385</v>
      </c>
      <c r="S37" s="23">
        <v>365</v>
      </c>
      <c r="T37" s="23">
        <v>131</v>
      </c>
      <c r="U37" s="23">
        <v>213</v>
      </c>
      <c r="V37" s="23">
        <v>145</v>
      </c>
      <c r="W37" s="23">
        <v>0</v>
      </c>
      <c r="X37" s="23">
        <v>0</v>
      </c>
      <c r="Y37" s="23" t="s">
        <v>50</v>
      </c>
      <c r="Z37" s="23" t="s">
        <v>55</v>
      </c>
      <c r="AA37" s="23">
        <v>8</v>
      </c>
      <c r="AB37" s="23" t="s">
        <v>59</v>
      </c>
      <c r="AC37" s="23" t="s">
        <v>53</v>
      </c>
      <c r="AD37" s="23">
        <v>4</v>
      </c>
      <c r="AE37" s="23" t="s">
        <v>54</v>
      </c>
      <c r="AF37" s="23" t="s">
        <v>55</v>
      </c>
      <c r="AG37" s="23" t="s">
        <v>54</v>
      </c>
      <c r="AH37" s="23" t="s">
        <v>55</v>
      </c>
      <c r="AI37" s="23" t="s">
        <v>57</v>
      </c>
      <c r="AJ37" s="23">
        <v>2</v>
      </c>
      <c r="AK37" s="23">
        <v>2</v>
      </c>
      <c r="AL37" s="23">
        <v>1</v>
      </c>
      <c r="AM37" s="23"/>
      <c r="AN37" s="23"/>
      <c r="AO37" s="23"/>
      <c r="AP37" s="23"/>
      <c r="AQ37" s="23"/>
      <c r="AR37" s="23"/>
      <c r="AS37" s="68"/>
      <c r="AT37" s="68"/>
      <c r="AU37" s="23"/>
      <c r="AV37" s="23"/>
      <c r="AW37" s="23"/>
      <c r="AX37" s="23"/>
      <c r="AY37" s="23"/>
      <c r="AZ37" s="23" t="s">
        <v>60</v>
      </c>
      <c r="BA37" s="69" t="s">
        <v>61</v>
      </c>
      <c r="BB37" s="23">
        <v>1</v>
      </c>
      <c r="BC37" s="23">
        <v>0</v>
      </c>
      <c r="BD37" s="23">
        <v>1</v>
      </c>
      <c r="BE37" s="23">
        <v>1</v>
      </c>
      <c r="BF37" s="23">
        <v>0</v>
      </c>
      <c r="BG37" s="23">
        <v>1</v>
      </c>
      <c r="BH37" s="23">
        <v>1</v>
      </c>
      <c r="BI37" s="23">
        <v>1</v>
      </c>
      <c r="BJ37" s="23">
        <v>0</v>
      </c>
      <c r="BK37" s="23">
        <v>0</v>
      </c>
      <c r="BL37" s="23">
        <v>1</v>
      </c>
      <c r="BM37" s="23">
        <v>0</v>
      </c>
      <c r="BN37" s="23">
        <v>1</v>
      </c>
      <c r="BO37" s="23">
        <v>1</v>
      </c>
      <c r="BP37" s="23">
        <v>1</v>
      </c>
      <c r="BQ37" s="23">
        <v>0</v>
      </c>
      <c r="BR37" s="23">
        <v>0</v>
      </c>
      <c r="BS37" s="23">
        <v>0</v>
      </c>
      <c r="BT37" s="23">
        <v>1</v>
      </c>
      <c r="BU37" s="23">
        <v>0</v>
      </c>
      <c r="BV37" s="68">
        <v>1</v>
      </c>
      <c r="BW37" s="68">
        <v>2</v>
      </c>
      <c r="BX37" s="23">
        <v>1</v>
      </c>
      <c r="BY37" s="23">
        <v>8</v>
      </c>
      <c r="BZ37" s="23">
        <f t="shared" si="7"/>
        <v>8</v>
      </c>
      <c r="CA37" s="23" t="s">
        <v>106</v>
      </c>
      <c r="CB37" s="70">
        <v>1</v>
      </c>
      <c r="CC37" s="70">
        <v>1</v>
      </c>
      <c r="CD37" s="71">
        <f t="shared" si="8"/>
        <v>2</v>
      </c>
      <c r="CE37" s="72">
        <v>1</v>
      </c>
      <c r="CF37" s="72">
        <v>0</v>
      </c>
      <c r="CG37" s="72">
        <f t="shared" si="9"/>
        <v>1</v>
      </c>
      <c r="CH37" s="22"/>
      <c r="CI37" s="22"/>
      <c r="CJ37" s="22"/>
      <c r="CK37" s="22"/>
      <c r="CL37" s="22"/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</row>
    <row r="38" spans="1:144" s="25" customFormat="1">
      <c r="A38" s="15" t="s">
        <v>67</v>
      </c>
      <c r="B38" s="15" t="s">
        <v>126</v>
      </c>
      <c r="C38" s="15">
        <v>7.9835128205128196</v>
      </c>
      <c r="D38" s="15">
        <f t="shared" si="5"/>
        <v>80</v>
      </c>
      <c r="E38" s="15">
        <v>2</v>
      </c>
      <c r="F38" s="15">
        <v>-2</v>
      </c>
      <c r="G38" s="15">
        <v>11.233733333333335</v>
      </c>
      <c r="H38" s="15">
        <f t="shared" si="6"/>
        <v>112</v>
      </c>
      <c r="I38" s="15">
        <v>3</v>
      </c>
      <c r="J38" s="16">
        <v>16</v>
      </c>
      <c r="K38" s="16">
        <v>5</v>
      </c>
      <c r="L38" s="16">
        <v>2</v>
      </c>
      <c r="M38" s="16">
        <v>3</v>
      </c>
      <c r="N38" s="16">
        <v>-2</v>
      </c>
      <c r="O38" s="15">
        <v>545</v>
      </c>
      <c r="P38" s="15">
        <v>303</v>
      </c>
      <c r="Q38" s="15">
        <v>0</v>
      </c>
      <c r="R38" s="15">
        <v>385</v>
      </c>
      <c r="S38" s="15">
        <v>366</v>
      </c>
      <c r="T38" s="15">
        <v>200</v>
      </c>
      <c r="U38" s="15">
        <v>213</v>
      </c>
      <c r="V38" s="15">
        <v>204</v>
      </c>
      <c r="W38" s="15">
        <v>486</v>
      </c>
      <c r="X38" s="15">
        <v>0</v>
      </c>
      <c r="Y38" s="15" t="s">
        <v>50</v>
      </c>
      <c r="Z38" s="15" t="s">
        <v>55</v>
      </c>
      <c r="AA38" s="15">
        <v>0.25</v>
      </c>
      <c r="AB38" s="15" t="s">
        <v>59</v>
      </c>
      <c r="AC38" s="15" t="s">
        <v>53</v>
      </c>
      <c r="AD38" s="15">
        <v>4</v>
      </c>
      <c r="AE38" s="15" t="s">
        <v>54</v>
      </c>
      <c r="AF38" s="15">
        <v>1</v>
      </c>
      <c r="AG38" s="15" t="s">
        <v>56</v>
      </c>
      <c r="AH38" s="15">
        <v>0.5</v>
      </c>
      <c r="AI38" s="15">
        <v>4</v>
      </c>
      <c r="AJ38" s="15" t="s">
        <v>58</v>
      </c>
      <c r="AK38" s="15" t="s">
        <v>59</v>
      </c>
      <c r="AL38" s="15">
        <v>32</v>
      </c>
      <c r="AM38" s="15">
        <v>16</v>
      </c>
      <c r="AN38" s="15" t="s">
        <v>100</v>
      </c>
      <c r="AO38" s="15" t="s">
        <v>101</v>
      </c>
      <c r="AP38" s="15" t="s">
        <v>53</v>
      </c>
      <c r="AQ38" s="15">
        <v>2</v>
      </c>
      <c r="AR38" s="15">
        <v>0.12</v>
      </c>
      <c r="AS38" s="17" t="s">
        <v>69</v>
      </c>
      <c r="AT38" s="17" t="s">
        <v>102</v>
      </c>
      <c r="AU38" s="15">
        <v>1</v>
      </c>
      <c r="AV38" s="15">
        <v>8</v>
      </c>
      <c r="AW38" s="15" t="s">
        <v>71</v>
      </c>
      <c r="AX38" s="15" t="s">
        <v>72</v>
      </c>
      <c r="AY38" s="15" t="s">
        <v>73</v>
      </c>
      <c r="AZ38" s="15" t="s">
        <v>74</v>
      </c>
      <c r="BA38" s="18" t="s">
        <v>103</v>
      </c>
      <c r="BB38" s="15">
        <v>1</v>
      </c>
      <c r="BC38" s="15">
        <v>0</v>
      </c>
      <c r="BD38" s="15">
        <v>1</v>
      </c>
      <c r="BE38" s="15">
        <v>1</v>
      </c>
      <c r="BF38" s="15">
        <v>0</v>
      </c>
      <c r="BG38" s="15">
        <v>1</v>
      </c>
      <c r="BH38" s="15">
        <v>1</v>
      </c>
      <c r="BI38" s="15">
        <v>1</v>
      </c>
      <c r="BJ38" s="15">
        <v>0</v>
      </c>
      <c r="BK38" s="15">
        <v>0</v>
      </c>
      <c r="BL38" s="15">
        <v>1</v>
      </c>
      <c r="BM38" s="15">
        <v>0</v>
      </c>
      <c r="BN38" s="15">
        <v>1</v>
      </c>
      <c r="BO38" s="15">
        <v>0</v>
      </c>
      <c r="BP38" s="15">
        <v>1</v>
      </c>
      <c r="BQ38" s="15">
        <v>0</v>
      </c>
      <c r="BR38" s="15">
        <v>0</v>
      </c>
      <c r="BS38" s="15">
        <v>0</v>
      </c>
      <c r="BT38" s="15">
        <v>1</v>
      </c>
      <c r="BU38" s="15">
        <v>0</v>
      </c>
      <c r="BV38" s="17">
        <v>1</v>
      </c>
      <c r="BW38" s="17">
        <v>2</v>
      </c>
      <c r="BX38" s="15">
        <v>1</v>
      </c>
      <c r="BY38" s="15">
        <v>8</v>
      </c>
      <c r="BZ38" s="15">
        <f t="shared" si="7"/>
        <v>7</v>
      </c>
      <c r="CA38" s="15" t="s">
        <v>111</v>
      </c>
      <c r="CB38" s="19">
        <v>1</v>
      </c>
      <c r="CC38" s="19">
        <v>0</v>
      </c>
      <c r="CD38" s="20">
        <f t="shared" si="8"/>
        <v>1</v>
      </c>
      <c r="CE38" s="21">
        <v>0</v>
      </c>
      <c r="CF38" s="21">
        <v>0</v>
      </c>
      <c r="CG38" s="21">
        <f t="shared" si="9"/>
        <v>0</v>
      </c>
      <c r="CH38" s="22"/>
      <c r="CI38" s="22"/>
      <c r="CJ38" s="22"/>
      <c r="CK38" s="22"/>
      <c r="CL38" s="22"/>
      <c r="CM38" s="22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22"/>
      <c r="CZ38" s="22"/>
      <c r="DA38" s="22"/>
      <c r="DB38" s="22"/>
      <c r="DC38" s="22"/>
      <c r="DD38" s="22"/>
      <c r="DE38" s="22"/>
      <c r="DF38" s="22"/>
      <c r="DG38" s="22"/>
      <c r="DH38" s="22"/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22"/>
      <c r="DT38" s="22"/>
      <c r="DU38" s="22"/>
      <c r="DV38" s="22"/>
      <c r="DW38" s="22"/>
      <c r="DX38" s="22"/>
      <c r="DY38" s="22"/>
      <c r="DZ38" s="22"/>
      <c r="EA38" s="22"/>
      <c r="EB38" s="22"/>
      <c r="EC38" s="22"/>
      <c r="ED38" s="22"/>
      <c r="EE38" s="22"/>
      <c r="EF38" s="22"/>
      <c r="EG38" s="22"/>
      <c r="EH38" s="22"/>
      <c r="EI38" s="22"/>
      <c r="EJ38" s="22"/>
      <c r="EK38" s="22"/>
      <c r="EL38" s="22"/>
      <c r="EM38" s="22"/>
      <c r="EN38" s="22"/>
    </row>
    <row r="39" spans="1:144" s="25" customFormat="1">
      <c r="A39" s="25" t="s">
        <v>48</v>
      </c>
      <c r="B39" s="25" t="s">
        <v>127</v>
      </c>
      <c r="C39" s="25">
        <v>6.9816666666666656</v>
      </c>
      <c r="D39" s="25">
        <f t="shared" si="5"/>
        <v>70</v>
      </c>
      <c r="E39" s="25">
        <v>2</v>
      </c>
      <c r="F39" s="25">
        <v>-2</v>
      </c>
      <c r="G39" s="25">
        <v>12.198800000000002</v>
      </c>
      <c r="H39" s="25">
        <f t="shared" si="6"/>
        <v>122</v>
      </c>
      <c r="I39" s="25">
        <v>3</v>
      </c>
      <c r="J39" s="26">
        <v>4</v>
      </c>
      <c r="K39" s="26">
        <v>5</v>
      </c>
      <c r="L39" s="26">
        <v>0</v>
      </c>
      <c r="M39" s="26">
        <v>-2</v>
      </c>
      <c r="N39" s="26">
        <v>-2</v>
      </c>
      <c r="O39" s="25">
        <v>508</v>
      </c>
      <c r="P39" s="25">
        <v>303</v>
      </c>
      <c r="Q39" s="25">
        <v>0</v>
      </c>
      <c r="R39" s="25">
        <v>399</v>
      </c>
      <c r="S39" s="25">
        <v>365</v>
      </c>
      <c r="T39" s="25">
        <v>131</v>
      </c>
      <c r="U39" s="25">
        <v>214</v>
      </c>
      <c r="V39" s="25">
        <v>86</v>
      </c>
      <c r="W39" s="25">
        <v>0</v>
      </c>
      <c r="X39" s="25">
        <v>0</v>
      </c>
      <c r="Y39" s="25" t="s">
        <v>50</v>
      </c>
      <c r="Z39" s="25" t="s">
        <v>51</v>
      </c>
      <c r="AA39" s="25" t="s">
        <v>128</v>
      </c>
      <c r="AB39" s="25" t="s">
        <v>52</v>
      </c>
      <c r="AC39" s="25" t="s">
        <v>53</v>
      </c>
      <c r="AD39" s="25" t="s">
        <v>52</v>
      </c>
      <c r="AE39" s="25" t="s">
        <v>54</v>
      </c>
      <c r="AF39" s="25" t="s">
        <v>55</v>
      </c>
      <c r="AG39" s="25" t="s">
        <v>56</v>
      </c>
      <c r="AH39" s="25" t="s">
        <v>55</v>
      </c>
      <c r="AI39" s="25" t="s">
        <v>57</v>
      </c>
      <c r="AJ39" s="25">
        <v>2</v>
      </c>
      <c r="AK39" s="25" t="s">
        <v>59</v>
      </c>
      <c r="AL39" s="25">
        <v>1</v>
      </c>
      <c r="AS39" s="27"/>
      <c r="AT39" s="27"/>
      <c r="AZ39" s="25" t="s">
        <v>60</v>
      </c>
      <c r="BA39" s="28" t="s">
        <v>64</v>
      </c>
      <c r="BB39" s="25">
        <v>1</v>
      </c>
      <c r="BC39" s="25">
        <v>1</v>
      </c>
      <c r="BD39" s="25">
        <v>1</v>
      </c>
      <c r="BE39" s="25">
        <v>0</v>
      </c>
      <c r="BF39" s="25">
        <v>0</v>
      </c>
      <c r="BG39" s="25">
        <v>1</v>
      </c>
      <c r="BH39" s="25">
        <v>1</v>
      </c>
      <c r="BI39" s="25">
        <v>0</v>
      </c>
      <c r="BJ39" s="25">
        <v>0</v>
      </c>
      <c r="BK39" s="25">
        <v>0</v>
      </c>
      <c r="BL39" s="25">
        <v>0</v>
      </c>
      <c r="BM39" s="25">
        <v>0</v>
      </c>
      <c r="BN39" s="25">
        <v>1</v>
      </c>
      <c r="BO39" s="25">
        <v>0</v>
      </c>
      <c r="BV39" s="27"/>
      <c r="BW39" s="27"/>
      <c r="BZ39" s="25">
        <f t="shared" si="7"/>
        <v>5</v>
      </c>
      <c r="CA39" s="25" t="s">
        <v>66</v>
      </c>
      <c r="CB39" s="85">
        <v>1</v>
      </c>
      <c r="CC39" s="85">
        <v>1</v>
      </c>
      <c r="CD39" s="29">
        <f t="shared" si="8"/>
        <v>2</v>
      </c>
      <c r="CE39" s="30">
        <v>1</v>
      </c>
      <c r="CF39" s="30">
        <v>0</v>
      </c>
      <c r="CG39" s="30">
        <f t="shared" si="9"/>
        <v>1</v>
      </c>
      <c r="CH39" s="22"/>
      <c r="CI39" s="22"/>
      <c r="CJ39" s="22"/>
      <c r="CK39" s="22"/>
      <c r="CL39" s="22"/>
      <c r="CM39" s="22"/>
      <c r="CN39" s="22"/>
      <c r="CO39" s="22"/>
      <c r="CP39" s="22"/>
      <c r="CQ39" s="22"/>
      <c r="CR39" s="22"/>
      <c r="CS39" s="22"/>
      <c r="CT39" s="22"/>
      <c r="CU39" s="22"/>
      <c r="CV39" s="22"/>
      <c r="CW39" s="22"/>
      <c r="CX39" s="22"/>
      <c r="CY39" s="22"/>
      <c r="CZ39" s="22"/>
      <c r="DA39" s="22"/>
      <c r="DB39" s="22"/>
      <c r="DC39" s="22"/>
      <c r="DD39" s="22"/>
      <c r="DE39" s="22"/>
      <c r="DF39" s="22"/>
      <c r="DG39" s="22"/>
      <c r="DH39" s="22"/>
      <c r="DI39" s="22"/>
      <c r="DJ39" s="22"/>
      <c r="DK39" s="22"/>
      <c r="DL39" s="22"/>
      <c r="DM39" s="22"/>
      <c r="DN39" s="22"/>
      <c r="DO39" s="22"/>
      <c r="DP39" s="22"/>
      <c r="DQ39" s="22"/>
      <c r="DR39" s="22"/>
      <c r="DS39" s="22"/>
      <c r="DT39" s="22"/>
      <c r="DU39" s="22"/>
      <c r="DV39" s="22"/>
      <c r="DW39" s="22"/>
      <c r="DX39" s="22"/>
      <c r="DY39" s="22"/>
      <c r="DZ39" s="22"/>
      <c r="EA39" s="22"/>
      <c r="EB39" s="22"/>
      <c r="EC39" s="22"/>
      <c r="ED39" s="22"/>
      <c r="EE39" s="22"/>
      <c r="EF39" s="22"/>
      <c r="EG39" s="22"/>
      <c r="EH39" s="22"/>
      <c r="EI39" s="22"/>
      <c r="EJ39" s="22"/>
      <c r="EK39" s="22"/>
      <c r="EL39" s="22"/>
      <c r="EM39" s="22"/>
      <c r="EN39" s="22"/>
    </row>
    <row r="40" spans="1:144" s="25" customFormat="1">
      <c r="A40" s="23" t="s">
        <v>77</v>
      </c>
      <c r="B40" s="23" t="s">
        <v>129</v>
      </c>
      <c r="C40" s="23">
        <v>5.952743589743589</v>
      </c>
      <c r="D40" s="23">
        <f t="shared" si="5"/>
        <v>60</v>
      </c>
      <c r="E40" s="23">
        <v>7</v>
      </c>
      <c r="F40" s="23">
        <v>-2</v>
      </c>
      <c r="G40" s="23">
        <v>11.233733333333335</v>
      </c>
      <c r="H40" s="23">
        <f t="shared" si="6"/>
        <v>112</v>
      </c>
      <c r="I40" s="23">
        <v>3</v>
      </c>
      <c r="J40" s="67">
        <v>4</v>
      </c>
      <c r="K40" s="67">
        <v>5</v>
      </c>
      <c r="L40" s="67">
        <v>1</v>
      </c>
      <c r="M40" s="67">
        <v>-2</v>
      </c>
      <c r="N40" s="67">
        <v>-2</v>
      </c>
      <c r="O40" s="23">
        <v>470</v>
      </c>
      <c r="P40" s="23">
        <v>393</v>
      </c>
      <c r="Q40" s="23">
        <v>0</v>
      </c>
      <c r="R40" s="23">
        <v>385</v>
      </c>
      <c r="S40" s="23">
        <v>365</v>
      </c>
      <c r="T40" s="23">
        <v>131</v>
      </c>
      <c r="U40" s="23">
        <v>213</v>
      </c>
      <c r="V40" s="23">
        <v>145</v>
      </c>
      <c r="W40" s="23">
        <v>0</v>
      </c>
      <c r="X40" s="23">
        <v>0</v>
      </c>
      <c r="Y40" s="23" t="s">
        <v>50</v>
      </c>
      <c r="Z40" s="23" t="s">
        <v>55</v>
      </c>
      <c r="AA40" s="23">
        <v>8</v>
      </c>
      <c r="AB40" s="23">
        <v>64</v>
      </c>
      <c r="AC40" s="23" t="s">
        <v>53</v>
      </c>
      <c r="AD40" s="23" t="s">
        <v>52</v>
      </c>
      <c r="AE40" s="23" t="s">
        <v>54</v>
      </c>
      <c r="AF40" s="23" t="s">
        <v>55</v>
      </c>
      <c r="AG40" s="23" t="s">
        <v>54</v>
      </c>
      <c r="AH40" s="23" t="s">
        <v>55</v>
      </c>
      <c r="AI40" s="23" t="s">
        <v>57</v>
      </c>
      <c r="AJ40" s="23" t="s">
        <v>58</v>
      </c>
      <c r="AK40" s="23">
        <v>2</v>
      </c>
      <c r="AL40" s="23">
        <v>1</v>
      </c>
      <c r="AM40" s="23"/>
      <c r="AN40" s="23"/>
      <c r="AO40" s="23"/>
      <c r="AP40" s="23"/>
      <c r="AQ40" s="23"/>
      <c r="AR40" s="23"/>
      <c r="AS40" s="68"/>
      <c r="AT40" s="68"/>
      <c r="AU40" s="23"/>
      <c r="AV40" s="23"/>
      <c r="AW40" s="23"/>
      <c r="AX40" s="23"/>
      <c r="AY40" s="23"/>
      <c r="AZ40" s="23" t="s">
        <v>60</v>
      </c>
      <c r="BA40" s="69" t="s">
        <v>61</v>
      </c>
      <c r="BB40" s="23">
        <v>1</v>
      </c>
      <c r="BC40" s="23">
        <v>0</v>
      </c>
      <c r="BD40" s="23">
        <v>1</v>
      </c>
      <c r="BE40" s="23">
        <v>1</v>
      </c>
      <c r="BF40" s="23">
        <v>0</v>
      </c>
      <c r="BG40" s="23">
        <v>1</v>
      </c>
      <c r="BH40" s="23">
        <v>1</v>
      </c>
      <c r="BI40" s="23">
        <v>1</v>
      </c>
      <c r="BJ40" s="23">
        <v>0</v>
      </c>
      <c r="BK40" s="23">
        <v>0</v>
      </c>
      <c r="BL40" s="23">
        <v>1</v>
      </c>
      <c r="BM40" s="23">
        <v>0</v>
      </c>
      <c r="BN40" s="23">
        <v>1</v>
      </c>
      <c r="BO40" s="23">
        <v>1</v>
      </c>
      <c r="BP40" s="23">
        <v>1</v>
      </c>
      <c r="BQ40" s="23">
        <v>0</v>
      </c>
      <c r="BR40" s="23">
        <v>0</v>
      </c>
      <c r="BS40" s="23">
        <v>0</v>
      </c>
      <c r="BT40" s="23">
        <v>1</v>
      </c>
      <c r="BU40" s="23">
        <v>0</v>
      </c>
      <c r="BV40" s="68">
        <v>1</v>
      </c>
      <c r="BW40" s="68">
        <v>2</v>
      </c>
      <c r="BX40" s="23">
        <v>1</v>
      </c>
      <c r="BY40" s="23">
        <v>8</v>
      </c>
      <c r="BZ40" s="23">
        <f t="shared" si="7"/>
        <v>8</v>
      </c>
      <c r="CA40" s="23" t="s">
        <v>106</v>
      </c>
      <c r="CB40" s="70">
        <v>1</v>
      </c>
      <c r="CC40" s="70">
        <v>1</v>
      </c>
      <c r="CD40" s="71">
        <f t="shared" si="8"/>
        <v>2</v>
      </c>
      <c r="CE40" s="72">
        <v>1</v>
      </c>
      <c r="CF40" s="72">
        <v>0</v>
      </c>
      <c r="CG40" s="72">
        <f t="shared" si="9"/>
        <v>1</v>
      </c>
      <c r="CH40" s="22"/>
      <c r="CI40" s="22"/>
      <c r="CJ40" s="22"/>
      <c r="CK40" s="22"/>
      <c r="CL40" s="22"/>
      <c r="CM40" s="22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/>
      <c r="DE40" s="22"/>
      <c r="DF40" s="22"/>
      <c r="DG40" s="22"/>
      <c r="DH40" s="22"/>
      <c r="DI40" s="22"/>
      <c r="DJ40" s="22"/>
      <c r="DK40" s="22"/>
      <c r="DL40" s="22"/>
      <c r="DM40" s="22"/>
      <c r="DN40" s="22"/>
      <c r="DO40" s="22"/>
      <c r="DP40" s="22"/>
      <c r="DQ40" s="22"/>
      <c r="DR40" s="22"/>
      <c r="DS40" s="22"/>
      <c r="DT40" s="22"/>
      <c r="DU40" s="22"/>
      <c r="DV40" s="22"/>
      <c r="DW40" s="22"/>
      <c r="DX40" s="22"/>
      <c r="DY40" s="22"/>
      <c r="DZ40" s="22"/>
      <c r="EA40" s="22"/>
      <c r="EB40" s="22"/>
      <c r="EC40" s="22"/>
      <c r="ED40" s="22"/>
      <c r="EE40" s="22"/>
      <c r="EF40" s="22"/>
      <c r="EG40" s="22"/>
      <c r="EH40" s="22"/>
      <c r="EI40" s="22"/>
      <c r="EJ40" s="22"/>
      <c r="EK40" s="22"/>
      <c r="EL40" s="22"/>
      <c r="EM40" s="22"/>
      <c r="EN40" s="22"/>
    </row>
    <row r="41" spans="1:144" s="51" customFormat="1">
      <c r="A41" s="23" t="s">
        <v>77</v>
      </c>
      <c r="B41" s="23" t="s">
        <v>130</v>
      </c>
      <c r="C41" s="23">
        <v>5.952743589743589</v>
      </c>
      <c r="D41" s="23">
        <f t="shared" si="5"/>
        <v>60</v>
      </c>
      <c r="E41" s="23">
        <v>7</v>
      </c>
      <c r="F41" s="23">
        <v>-2</v>
      </c>
      <c r="G41" s="23">
        <v>11.233733333333335</v>
      </c>
      <c r="H41" s="23">
        <f t="shared" si="6"/>
        <v>112</v>
      </c>
      <c r="I41" s="23">
        <v>3</v>
      </c>
      <c r="J41" s="67">
        <v>4</v>
      </c>
      <c r="K41" s="67">
        <v>5</v>
      </c>
      <c r="L41" s="67">
        <v>1</v>
      </c>
      <c r="M41" s="67">
        <v>-2</v>
      </c>
      <c r="N41" s="67">
        <v>-2</v>
      </c>
      <c r="O41" s="23">
        <v>470</v>
      </c>
      <c r="P41" s="23">
        <v>393</v>
      </c>
      <c r="Q41" s="23">
        <v>0</v>
      </c>
      <c r="R41" s="23">
        <v>385</v>
      </c>
      <c r="S41" s="23">
        <v>365</v>
      </c>
      <c r="T41" s="23">
        <v>131</v>
      </c>
      <c r="U41" s="23">
        <v>213</v>
      </c>
      <c r="V41" s="23">
        <v>145</v>
      </c>
      <c r="W41" s="23">
        <v>0</v>
      </c>
      <c r="X41" s="23">
        <v>0</v>
      </c>
      <c r="Y41" s="23" t="s">
        <v>50</v>
      </c>
      <c r="Z41" s="23" t="s">
        <v>55</v>
      </c>
      <c r="AA41" s="23">
        <v>8</v>
      </c>
      <c r="AB41" s="23">
        <v>64</v>
      </c>
      <c r="AC41" s="23" t="s">
        <v>53</v>
      </c>
      <c r="AD41" s="23">
        <v>4</v>
      </c>
      <c r="AE41" s="23" t="s">
        <v>54</v>
      </c>
      <c r="AF41" s="23" t="s">
        <v>55</v>
      </c>
      <c r="AG41" s="23" t="s">
        <v>54</v>
      </c>
      <c r="AH41" s="23" t="s">
        <v>55</v>
      </c>
      <c r="AI41" s="23" t="s">
        <v>57</v>
      </c>
      <c r="AJ41" s="23" t="s">
        <v>58</v>
      </c>
      <c r="AK41" s="23">
        <v>2</v>
      </c>
      <c r="AL41" s="23">
        <v>1</v>
      </c>
      <c r="AM41" s="23"/>
      <c r="AN41" s="23"/>
      <c r="AO41" s="23"/>
      <c r="AP41" s="23"/>
      <c r="AQ41" s="23"/>
      <c r="AR41" s="23"/>
      <c r="AS41" s="68"/>
      <c r="AT41" s="68"/>
      <c r="AU41" s="23"/>
      <c r="AV41" s="23"/>
      <c r="AW41" s="23"/>
      <c r="AX41" s="23"/>
      <c r="AY41" s="23"/>
      <c r="AZ41" s="23" t="s">
        <v>60</v>
      </c>
      <c r="BA41" s="69" t="s">
        <v>61</v>
      </c>
      <c r="BB41" s="23">
        <v>1</v>
      </c>
      <c r="BC41" s="23">
        <v>0</v>
      </c>
      <c r="BD41" s="23">
        <v>1</v>
      </c>
      <c r="BE41" s="23">
        <v>1</v>
      </c>
      <c r="BF41" s="23">
        <v>0</v>
      </c>
      <c r="BG41" s="23">
        <v>1</v>
      </c>
      <c r="BH41" s="23">
        <v>1</v>
      </c>
      <c r="BI41" s="23">
        <v>1</v>
      </c>
      <c r="BJ41" s="23">
        <v>0</v>
      </c>
      <c r="BK41" s="23">
        <v>0</v>
      </c>
      <c r="BL41" s="23">
        <v>1</v>
      </c>
      <c r="BM41" s="23">
        <v>0</v>
      </c>
      <c r="BN41" s="23">
        <v>1</v>
      </c>
      <c r="BO41" s="23">
        <v>1</v>
      </c>
      <c r="BP41" s="23">
        <v>1</v>
      </c>
      <c r="BQ41" s="23">
        <v>0</v>
      </c>
      <c r="BR41" s="23">
        <v>0</v>
      </c>
      <c r="BS41" s="23">
        <v>0</v>
      </c>
      <c r="BT41" s="23">
        <v>1</v>
      </c>
      <c r="BU41" s="23">
        <v>0</v>
      </c>
      <c r="BV41" s="68">
        <v>1</v>
      </c>
      <c r="BW41" s="68">
        <v>2</v>
      </c>
      <c r="BX41" s="23">
        <v>1</v>
      </c>
      <c r="BY41" s="23">
        <v>8</v>
      </c>
      <c r="BZ41" s="23">
        <f t="shared" si="7"/>
        <v>8</v>
      </c>
      <c r="CA41" s="23" t="s">
        <v>106</v>
      </c>
      <c r="CB41" s="70">
        <v>1</v>
      </c>
      <c r="CC41" s="70">
        <v>1</v>
      </c>
      <c r="CD41" s="71">
        <f t="shared" si="8"/>
        <v>2</v>
      </c>
      <c r="CE41" s="72">
        <v>1</v>
      </c>
      <c r="CF41" s="72">
        <v>0</v>
      </c>
      <c r="CG41" s="72">
        <f t="shared" si="9"/>
        <v>1</v>
      </c>
      <c r="CH41" s="22"/>
      <c r="CI41" s="22"/>
      <c r="CJ41" s="22"/>
      <c r="CK41" s="22"/>
      <c r="CL41" s="22"/>
      <c r="CM41" s="22"/>
      <c r="CN41" s="22"/>
      <c r="CO41" s="22"/>
      <c r="CP41" s="22"/>
      <c r="CQ41" s="22"/>
      <c r="CR41" s="22"/>
      <c r="CS41" s="22"/>
      <c r="CT41" s="22"/>
      <c r="CU41" s="22"/>
      <c r="CV41" s="22"/>
      <c r="CW41" s="22"/>
      <c r="CX41" s="22"/>
      <c r="CY41" s="22"/>
      <c r="CZ41" s="22"/>
      <c r="DA41" s="22"/>
      <c r="DB41" s="22"/>
      <c r="DC41" s="22"/>
      <c r="DD41" s="22"/>
      <c r="DE41" s="22"/>
      <c r="DF41" s="22"/>
      <c r="DG41" s="22"/>
      <c r="DH41" s="22"/>
      <c r="DI41" s="22"/>
      <c r="DJ41" s="22"/>
      <c r="DK41" s="22"/>
      <c r="DL41" s="22"/>
      <c r="DM41" s="22"/>
      <c r="DN41" s="22"/>
      <c r="DO41" s="22"/>
      <c r="DP41" s="22"/>
      <c r="DQ41" s="22"/>
      <c r="DR41" s="22"/>
      <c r="DS41" s="22"/>
      <c r="DT41" s="22"/>
      <c r="DU41" s="22"/>
      <c r="DV41" s="22"/>
      <c r="DW41" s="22"/>
      <c r="DX41" s="22"/>
      <c r="DY41" s="22"/>
      <c r="DZ41" s="22"/>
      <c r="EA41" s="22"/>
      <c r="EB41" s="22"/>
      <c r="EC41" s="22"/>
      <c r="ED41" s="22"/>
      <c r="EE41" s="22"/>
      <c r="EF41" s="22"/>
      <c r="EG41" s="22"/>
      <c r="EH41" s="22"/>
      <c r="EI41" s="22"/>
      <c r="EJ41" s="22"/>
      <c r="EK41" s="22"/>
      <c r="EL41" s="22"/>
      <c r="EM41" s="22"/>
      <c r="EN41" s="22"/>
    </row>
    <row r="42" spans="1:144" s="51" customFormat="1">
      <c r="A42" s="22"/>
      <c r="B42" s="45" t="s">
        <v>131</v>
      </c>
      <c r="C42" s="45">
        <v>5.952743589743589</v>
      </c>
      <c r="D42" s="45">
        <f t="shared" si="5"/>
        <v>60</v>
      </c>
      <c r="E42" s="45">
        <v>2</v>
      </c>
      <c r="F42" s="45">
        <v>-2</v>
      </c>
      <c r="G42" s="45">
        <v>11.302666666666669</v>
      </c>
      <c r="H42" s="45">
        <f t="shared" si="6"/>
        <v>113</v>
      </c>
      <c r="I42" s="45">
        <v>3</v>
      </c>
      <c r="J42" s="46">
        <v>14</v>
      </c>
      <c r="K42" s="46">
        <v>5</v>
      </c>
      <c r="L42" s="46">
        <v>1</v>
      </c>
      <c r="M42" s="46">
        <v>1</v>
      </c>
      <c r="N42" s="46">
        <v>-2</v>
      </c>
      <c r="O42" s="45">
        <v>470</v>
      </c>
      <c r="P42" s="45">
        <v>303</v>
      </c>
      <c r="Q42" s="45">
        <v>0</v>
      </c>
      <c r="R42" s="45">
        <v>386</v>
      </c>
      <c r="S42" s="45">
        <v>366</v>
      </c>
      <c r="T42" s="45">
        <v>188</v>
      </c>
      <c r="U42" s="45">
        <v>213</v>
      </c>
      <c r="V42" s="45">
        <v>145</v>
      </c>
      <c r="W42" s="45">
        <v>474</v>
      </c>
      <c r="X42" s="45">
        <v>0</v>
      </c>
      <c r="Y42" s="45" t="s">
        <v>56</v>
      </c>
      <c r="Z42" s="45" t="s">
        <v>55</v>
      </c>
      <c r="AA42" s="25">
        <v>0.25</v>
      </c>
      <c r="AB42" s="45" t="s">
        <v>52</v>
      </c>
      <c r="AC42" s="45" t="s">
        <v>53</v>
      </c>
      <c r="AD42" s="45">
        <v>4</v>
      </c>
      <c r="AE42" s="25">
        <v>128</v>
      </c>
      <c r="AF42" s="45" t="s">
        <v>55</v>
      </c>
      <c r="AG42" s="45" t="s">
        <v>56</v>
      </c>
      <c r="AH42" s="45" t="s">
        <v>55</v>
      </c>
      <c r="AI42" s="45" t="s">
        <v>57</v>
      </c>
      <c r="AJ42" s="45" t="s">
        <v>58</v>
      </c>
      <c r="AK42" s="45">
        <v>4</v>
      </c>
      <c r="AL42" s="45" t="s">
        <v>57</v>
      </c>
      <c r="AM42" s="45"/>
      <c r="AN42" s="45"/>
      <c r="AO42" s="45"/>
      <c r="AP42" s="45"/>
      <c r="AQ42" s="45"/>
      <c r="AR42" s="45"/>
      <c r="AS42" s="47"/>
      <c r="AT42" s="47"/>
      <c r="AU42" s="45"/>
      <c r="AV42" s="45"/>
      <c r="AW42" s="22"/>
      <c r="AX42" s="22"/>
      <c r="AY42" s="22"/>
      <c r="AZ42" s="45" t="s">
        <v>74</v>
      </c>
      <c r="BA42" s="48" t="s">
        <v>132</v>
      </c>
      <c r="BB42" s="22">
        <v>0</v>
      </c>
      <c r="BC42" s="22">
        <v>0</v>
      </c>
      <c r="BD42" s="22">
        <v>1</v>
      </c>
      <c r="BE42" s="22">
        <v>0</v>
      </c>
      <c r="BF42" s="22">
        <v>0</v>
      </c>
      <c r="BG42" s="22">
        <v>4</v>
      </c>
      <c r="BH42" s="22">
        <v>1</v>
      </c>
      <c r="BI42" s="22">
        <v>0</v>
      </c>
      <c r="BJ42" s="22">
        <v>0</v>
      </c>
      <c r="BK42" s="22">
        <v>0</v>
      </c>
      <c r="BL42" s="22">
        <v>0</v>
      </c>
      <c r="BM42" s="22">
        <v>0</v>
      </c>
      <c r="BN42" s="22">
        <v>0</v>
      </c>
      <c r="BO42" s="22">
        <v>0</v>
      </c>
      <c r="BP42" s="45"/>
      <c r="BQ42" s="45"/>
      <c r="BR42" s="45"/>
      <c r="BS42" s="45"/>
      <c r="BT42" s="45"/>
      <c r="BU42" s="45"/>
      <c r="BV42" s="47"/>
      <c r="BW42" s="47"/>
      <c r="BX42" s="45"/>
      <c r="BY42" s="45"/>
      <c r="BZ42" s="45">
        <f t="shared" si="7"/>
        <v>2</v>
      </c>
      <c r="CA42" s="22" t="s">
        <v>79</v>
      </c>
      <c r="CB42" s="49">
        <v>1</v>
      </c>
      <c r="CC42" s="49">
        <v>0</v>
      </c>
      <c r="CD42" s="50">
        <f t="shared" si="8"/>
        <v>1</v>
      </c>
      <c r="CE42" s="13">
        <v>0</v>
      </c>
      <c r="CF42" s="13">
        <v>0</v>
      </c>
      <c r="CG42" s="13">
        <f t="shared" si="9"/>
        <v>0</v>
      </c>
      <c r="CH42" s="22"/>
      <c r="CI42" s="22"/>
      <c r="CJ42" s="22"/>
      <c r="CK42" s="22"/>
      <c r="CL42" s="22"/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  <c r="EF42" s="22"/>
      <c r="EG42" s="22"/>
      <c r="EH42" s="22"/>
      <c r="EI42" s="22"/>
      <c r="EJ42" s="22"/>
      <c r="EK42" s="22"/>
      <c r="EL42" s="22"/>
      <c r="EM42" s="22"/>
      <c r="EN42" s="22"/>
    </row>
    <row r="43" spans="1:144" s="51" customFormat="1">
      <c r="A43" s="23"/>
      <c r="B43" s="23" t="s">
        <v>133</v>
      </c>
      <c r="C43" s="23">
        <v>5.952743589743589</v>
      </c>
      <c r="D43" s="23">
        <f t="shared" si="5"/>
        <v>60</v>
      </c>
      <c r="E43" s="23">
        <v>2</v>
      </c>
      <c r="F43" s="23">
        <v>-2</v>
      </c>
      <c r="G43" s="23">
        <v>11.302666666666669</v>
      </c>
      <c r="H43" s="23">
        <f t="shared" si="6"/>
        <v>113</v>
      </c>
      <c r="I43" s="23">
        <v>3</v>
      </c>
      <c r="J43" s="67">
        <v>14</v>
      </c>
      <c r="K43" s="67">
        <v>5</v>
      </c>
      <c r="L43" s="67">
        <v>1</v>
      </c>
      <c r="M43" s="67">
        <v>1</v>
      </c>
      <c r="N43" s="67">
        <v>-2</v>
      </c>
      <c r="O43" s="23">
        <v>470</v>
      </c>
      <c r="P43" s="23">
        <v>303</v>
      </c>
      <c r="Q43" s="23">
        <v>0</v>
      </c>
      <c r="R43" s="23">
        <v>386</v>
      </c>
      <c r="S43" s="23">
        <v>366</v>
      </c>
      <c r="T43" s="23">
        <v>189</v>
      </c>
      <c r="U43" s="23">
        <v>213</v>
      </c>
      <c r="V43" s="23">
        <v>145</v>
      </c>
      <c r="W43" s="23">
        <v>474</v>
      </c>
      <c r="X43" s="23">
        <v>0</v>
      </c>
      <c r="Y43" s="23" t="s">
        <v>50</v>
      </c>
      <c r="Z43" s="23" t="s">
        <v>55</v>
      </c>
      <c r="AA43" s="23">
        <v>0.25</v>
      </c>
      <c r="AB43" s="23" t="s">
        <v>59</v>
      </c>
      <c r="AC43" s="23" t="s">
        <v>53</v>
      </c>
      <c r="AD43" s="23">
        <v>4</v>
      </c>
      <c r="AE43" s="23">
        <v>128</v>
      </c>
      <c r="AF43" s="23">
        <v>1</v>
      </c>
      <c r="AG43" s="23" t="s">
        <v>56</v>
      </c>
      <c r="AH43" s="23" t="s">
        <v>55</v>
      </c>
      <c r="AI43" s="23">
        <v>2</v>
      </c>
      <c r="AJ43" s="23" t="s">
        <v>58</v>
      </c>
      <c r="AK43" s="23" t="s">
        <v>59</v>
      </c>
      <c r="AL43" s="23">
        <v>32</v>
      </c>
      <c r="AM43" s="23">
        <v>16</v>
      </c>
      <c r="AN43" s="23" t="s">
        <v>100</v>
      </c>
      <c r="AO43" s="23" t="s">
        <v>101</v>
      </c>
      <c r="AP43" s="23" t="s">
        <v>53</v>
      </c>
      <c r="AQ43" s="23">
        <v>2</v>
      </c>
      <c r="AR43" s="23">
        <v>0.12</v>
      </c>
      <c r="AS43" s="68" t="s">
        <v>124</v>
      </c>
      <c r="AT43" s="68" t="s">
        <v>69</v>
      </c>
      <c r="AU43" s="23">
        <v>1</v>
      </c>
      <c r="AV43" s="23">
        <v>4</v>
      </c>
      <c r="AW43" s="23" t="s">
        <v>71</v>
      </c>
      <c r="AX43" s="23" t="s">
        <v>72</v>
      </c>
      <c r="AY43" s="23" t="s">
        <v>73</v>
      </c>
      <c r="AZ43" s="23" t="s">
        <v>74</v>
      </c>
      <c r="BA43" s="69" t="s">
        <v>132</v>
      </c>
      <c r="BB43" s="23">
        <v>1</v>
      </c>
      <c r="BC43" s="23">
        <v>0</v>
      </c>
      <c r="BD43" s="23">
        <v>1</v>
      </c>
      <c r="BE43" s="23">
        <v>1</v>
      </c>
      <c r="BF43" s="23">
        <v>0</v>
      </c>
      <c r="BG43" s="23">
        <v>4</v>
      </c>
      <c r="BH43" s="23">
        <v>1</v>
      </c>
      <c r="BI43" s="23">
        <v>1</v>
      </c>
      <c r="BJ43" s="23">
        <v>0</v>
      </c>
      <c r="BK43" s="23">
        <v>0</v>
      </c>
      <c r="BL43" s="23">
        <v>1</v>
      </c>
      <c r="BM43" s="23">
        <v>0</v>
      </c>
      <c r="BN43" s="23">
        <v>1</v>
      </c>
      <c r="BO43" s="23">
        <v>1</v>
      </c>
      <c r="BP43" s="23">
        <v>1</v>
      </c>
      <c r="BQ43" s="23">
        <v>0</v>
      </c>
      <c r="BR43" s="23">
        <v>0</v>
      </c>
      <c r="BS43" s="23">
        <v>0</v>
      </c>
      <c r="BT43" s="23">
        <v>1</v>
      </c>
      <c r="BU43" s="23">
        <v>0</v>
      </c>
      <c r="BV43" s="68">
        <v>1</v>
      </c>
      <c r="BW43" s="68">
        <v>2</v>
      </c>
      <c r="BX43" s="23">
        <v>1</v>
      </c>
      <c r="BY43" s="23">
        <v>8</v>
      </c>
      <c r="BZ43" s="23">
        <f t="shared" si="7"/>
        <v>8</v>
      </c>
      <c r="CA43" s="23" t="s">
        <v>106</v>
      </c>
      <c r="CB43" s="70">
        <v>1</v>
      </c>
      <c r="CC43" s="70">
        <v>0</v>
      </c>
      <c r="CD43" s="71">
        <f t="shared" si="8"/>
        <v>1</v>
      </c>
      <c r="CE43" s="72">
        <v>0</v>
      </c>
      <c r="CF43" s="72">
        <v>0</v>
      </c>
      <c r="CG43" s="72">
        <f t="shared" si="9"/>
        <v>0</v>
      </c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  <c r="EF43" s="22"/>
      <c r="EG43" s="22"/>
      <c r="EH43" s="22"/>
      <c r="EI43" s="22"/>
      <c r="EJ43" s="22"/>
      <c r="EK43" s="22"/>
      <c r="EL43" s="22"/>
      <c r="EM43" s="22"/>
      <c r="EN43" s="22"/>
    </row>
    <row r="44" spans="1:144" s="51" customFormat="1">
      <c r="A44" s="25" t="s">
        <v>48</v>
      </c>
      <c r="B44" s="25" t="s">
        <v>134</v>
      </c>
      <c r="C44" s="25">
        <v>6.9816666666666656</v>
      </c>
      <c r="D44" s="25">
        <f t="shared" si="5"/>
        <v>70</v>
      </c>
      <c r="E44" s="25">
        <v>2</v>
      </c>
      <c r="F44" s="25">
        <v>-2</v>
      </c>
      <c r="G44" s="25">
        <v>12.198800000000002</v>
      </c>
      <c r="H44" s="25">
        <f t="shared" si="6"/>
        <v>122</v>
      </c>
      <c r="I44" s="25">
        <v>3</v>
      </c>
      <c r="J44" s="26">
        <v>4</v>
      </c>
      <c r="K44" s="26">
        <v>5</v>
      </c>
      <c r="L44" s="26">
        <v>0</v>
      </c>
      <c r="M44" s="26">
        <v>-2</v>
      </c>
      <c r="N44" s="26">
        <v>-2</v>
      </c>
      <c r="O44" s="25">
        <v>508</v>
      </c>
      <c r="P44" s="25">
        <v>303</v>
      </c>
      <c r="Q44" s="25">
        <v>0</v>
      </c>
      <c r="R44" s="25">
        <v>399</v>
      </c>
      <c r="S44" s="25">
        <v>365</v>
      </c>
      <c r="T44" s="25">
        <v>131</v>
      </c>
      <c r="U44" s="25">
        <v>214</v>
      </c>
      <c r="V44" s="25">
        <v>86</v>
      </c>
      <c r="W44" s="25">
        <v>0</v>
      </c>
      <c r="X44" s="25">
        <v>0</v>
      </c>
      <c r="Y44" s="25" t="s">
        <v>50</v>
      </c>
      <c r="Z44" s="25" t="s">
        <v>51</v>
      </c>
      <c r="AA44" s="25" t="s">
        <v>128</v>
      </c>
      <c r="AB44" s="25" t="s">
        <v>52</v>
      </c>
      <c r="AC44" s="25" t="s">
        <v>53</v>
      </c>
      <c r="AD44" s="25" t="s">
        <v>52</v>
      </c>
      <c r="AE44" s="25" t="s">
        <v>54</v>
      </c>
      <c r="AF44" s="25" t="s">
        <v>55</v>
      </c>
      <c r="AG44" s="25" t="s">
        <v>56</v>
      </c>
      <c r="AH44" s="25" t="s">
        <v>55</v>
      </c>
      <c r="AI44" s="25" t="s">
        <v>57</v>
      </c>
      <c r="AJ44" s="25">
        <v>2</v>
      </c>
      <c r="AK44" s="25" t="s">
        <v>59</v>
      </c>
      <c r="AL44" s="25">
        <v>1</v>
      </c>
      <c r="AM44" s="25"/>
      <c r="AN44" s="25"/>
      <c r="AO44" s="25"/>
      <c r="AP44" s="25"/>
      <c r="AQ44" s="25"/>
      <c r="AR44" s="25"/>
      <c r="AS44" s="27"/>
      <c r="AT44" s="27"/>
      <c r="AU44" s="25"/>
      <c r="AV44" s="25"/>
      <c r="AW44" s="25"/>
      <c r="AX44" s="25"/>
      <c r="AY44" s="25"/>
      <c r="AZ44" s="25" t="s">
        <v>60</v>
      </c>
      <c r="BA44" s="28" t="s">
        <v>64</v>
      </c>
      <c r="BB44" s="25">
        <v>1</v>
      </c>
      <c r="BC44" s="25">
        <v>1</v>
      </c>
      <c r="BD44" s="25">
        <v>1</v>
      </c>
      <c r="BE44" s="25">
        <v>0</v>
      </c>
      <c r="BF44" s="25">
        <v>0</v>
      </c>
      <c r="BG44" s="25">
        <v>1</v>
      </c>
      <c r="BH44" s="25">
        <v>1</v>
      </c>
      <c r="BI44" s="25">
        <v>0</v>
      </c>
      <c r="BJ44" s="25">
        <v>0</v>
      </c>
      <c r="BK44" s="25">
        <v>0</v>
      </c>
      <c r="BL44" s="25">
        <v>0</v>
      </c>
      <c r="BM44" s="25">
        <v>0</v>
      </c>
      <c r="BN44" s="25">
        <v>1</v>
      </c>
      <c r="BO44" s="25">
        <v>0</v>
      </c>
      <c r="BP44" s="25"/>
      <c r="BQ44" s="25"/>
      <c r="BR44" s="25"/>
      <c r="BS44" s="25"/>
      <c r="BT44" s="25"/>
      <c r="BU44" s="25"/>
      <c r="BV44" s="27"/>
      <c r="BW44" s="27"/>
      <c r="BX44" s="25"/>
      <c r="BY44" s="25"/>
      <c r="BZ44" s="25">
        <f t="shared" si="7"/>
        <v>5</v>
      </c>
      <c r="CA44" s="25" t="s">
        <v>66</v>
      </c>
      <c r="CB44" s="85">
        <v>1</v>
      </c>
      <c r="CC44" s="85">
        <v>1</v>
      </c>
      <c r="CD44" s="29">
        <f t="shared" si="8"/>
        <v>2</v>
      </c>
      <c r="CE44" s="30">
        <v>1</v>
      </c>
      <c r="CF44" s="30">
        <v>0</v>
      </c>
      <c r="CG44" s="30">
        <f t="shared" si="9"/>
        <v>1</v>
      </c>
      <c r="CH44" s="22"/>
      <c r="CI44" s="22"/>
      <c r="CJ44" s="22"/>
      <c r="CK44" s="22"/>
      <c r="CL44" s="22"/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  <c r="EF44" s="22"/>
      <c r="EG44" s="22"/>
      <c r="EH44" s="22"/>
      <c r="EI44" s="22"/>
      <c r="EJ44" s="22"/>
      <c r="EK44" s="22"/>
      <c r="EL44" s="22"/>
      <c r="EM44" s="22"/>
      <c r="EN44" s="22"/>
    </row>
    <row r="45" spans="1:144" s="51" customFormat="1">
      <c r="A45" s="23" t="s">
        <v>67</v>
      </c>
      <c r="B45" s="23" t="s">
        <v>135</v>
      </c>
      <c r="C45" s="23">
        <v>5.952743589743589</v>
      </c>
      <c r="D45" s="23">
        <f t="shared" si="5"/>
        <v>60</v>
      </c>
      <c r="E45" s="23">
        <v>2</v>
      </c>
      <c r="F45" s="23">
        <v>-2</v>
      </c>
      <c r="G45" s="23">
        <v>11.302666666666669</v>
      </c>
      <c r="H45" s="23">
        <f t="shared" si="6"/>
        <v>113</v>
      </c>
      <c r="I45" s="23">
        <v>3</v>
      </c>
      <c r="J45" s="67">
        <v>19</v>
      </c>
      <c r="K45" s="67">
        <v>5</v>
      </c>
      <c r="L45" s="67">
        <v>2</v>
      </c>
      <c r="M45" s="67">
        <v>3</v>
      </c>
      <c r="N45" s="67">
        <v>-2</v>
      </c>
      <c r="O45" s="23">
        <v>470</v>
      </c>
      <c r="P45" s="23">
        <v>303</v>
      </c>
      <c r="Q45" s="23">
        <v>0</v>
      </c>
      <c r="R45" s="23">
        <v>386</v>
      </c>
      <c r="S45" s="23">
        <v>366</v>
      </c>
      <c r="T45" s="23">
        <v>217</v>
      </c>
      <c r="U45" s="23">
        <v>213</v>
      </c>
      <c r="V45" s="23">
        <v>204</v>
      </c>
      <c r="W45" s="23">
        <v>486</v>
      </c>
      <c r="X45" s="23">
        <v>0</v>
      </c>
      <c r="Y45" s="23" t="s">
        <v>50</v>
      </c>
      <c r="Z45" s="23" t="s">
        <v>55</v>
      </c>
      <c r="AA45" s="23">
        <v>0.25</v>
      </c>
      <c r="AB45" s="23">
        <v>64</v>
      </c>
      <c r="AC45" s="23" t="s">
        <v>53</v>
      </c>
      <c r="AD45" s="23" t="s">
        <v>52</v>
      </c>
      <c r="AE45" s="23" t="s">
        <v>54</v>
      </c>
      <c r="AF45" s="23">
        <v>1</v>
      </c>
      <c r="AG45" s="23" t="s">
        <v>56</v>
      </c>
      <c r="AH45" s="23" t="s">
        <v>55</v>
      </c>
      <c r="AI45" s="23">
        <v>4</v>
      </c>
      <c r="AJ45" s="23" t="s">
        <v>58</v>
      </c>
      <c r="AK45" s="23" t="s">
        <v>59</v>
      </c>
      <c r="AL45" s="23" t="s">
        <v>51</v>
      </c>
      <c r="AM45" s="23">
        <v>16</v>
      </c>
      <c r="AN45" s="23" t="s">
        <v>100</v>
      </c>
      <c r="AO45" s="23" t="s">
        <v>101</v>
      </c>
      <c r="AP45" s="23" t="s">
        <v>53</v>
      </c>
      <c r="AQ45" s="23">
        <v>4</v>
      </c>
      <c r="AR45" s="23">
        <v>0.12</v>
      </c>
      <c r="AS45" s="68" t="s">
        <v>69</v>
      </c>
      <c r="AT45" s="68" t="s">
        <v>102</v>
      </c>
      <c r="AU45" s="23">
        <v>1</v>
      </c>
      <c r="AV45" s="23">
        <v>8</v>
      </c>
      <c r="AW45" s="23" t="s">
        <v>71</v>
      </c>
      <c r="AX45" s="23" t="s">
        <v>72</v>
      </c>
      <c r="AY45" s="23" t="s">
        <v>73</v>
      </c>
      <c r="AZ45" s="23" t="s">
        <v>74</v>
      </c>
      <c r="BA45" s="69" t="s">
        <v>61</v>
      </c>
      <c r="BB45" s="23">
        <v>1</v>
      </c>
      <c r="BC45" s="23">
        <v>0</v>
      </c>
      <c r="BD45" s="23">
        <v>1</v>
      </c>
      <c r="BE45" s="23">
        <v>1</v>
      </c>
      <c r="BF45" s="23">
        <v>0</v>
      </c>
      <c r="BG45" s="23">
        <v>4</v>
      </c>
      <c r="BH45" s="23">
        <v>1</v>
      </c>
      <c r="BI45" s="23">
        <v>1</v>
      </c>
      <c r="BJ45" s="23">
        <v>0</v>
      </c>
      <c r="BK45" s="23">
        <v>0</v>
      </c>
      <c r="BL45" s="23">
        <v>1</v>
      </c>
      <c r="BM45" s="23">
        <v>0</v>
      </c>
      <c r="BN45" s="23">
        <v>1</v>
      </c>
      <c r="BO45" s="23">
        <v>1</v>
      </c>
      <c r="BP45" s="23">
        <v>1</v>
      </c>
      <c r="BQ45" s="23">
        <v>0</v>
      </c>
      <c r="BR45" s="23">
        <v>0</v>
      </c>
      <c r="BS45" s="23">
        <v>0</v>
      </c>
      <c r="BT45" s="23">
        <v>1</v>
      </c>
      <c r="BU45" s="23">
        <v>0</v>
      </c>
      <c r="BV45" s="68">
        <v>1</v>
      </c>
      <c r="BW45" s="68">
        <v>2</v>
      </c>
      <c r="BX45" s="23">
        <v>1</v>
      </c>
      <c r="BY45" s="23">
        <v>8</v>
      </c>
      <c r="BZ45" s="23">
        <f t="shared" si="7"/>
        <v>8</v>
      </c>
      <c r="CA45" s="23" t="s">
        <v>106</v>
      </c>
      <c r="CB45" s="70">
        <v>1</v>
      </c>
      <c r="CC45" s="70">
        <v>0</v>
      </c>
      <c r="CD45" s="71">
        <f t="shared" si="8"/>
        <v>1</v>
      </c>
      <c r="CE45" s="72">
        <v>0</v>
      </c>
      <c r="CF45" s="72">
        <v>0</v>
      </c>
      <c r="CG45" s="72">
        <f t="shared" si="9"/>
        <v>0</v>
      </c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/>
      <c r="DZ45" s="22"/>
      <c r="EA45" s="22"/>
      <c r="EB45" s="22"/>
      <c r="EC45" s="22"/>
      <c r="ED45" s="22"/>
      <c r="EE45" s="22"/>
      <c r="EF45" s="22"/>
      <c r="EG45" s="22"/>
      <c r="EH45" s="22"/>
      <c r="EI45" s="22"/>
      <c r="EJ45" s="22"/>
      <c r="EK45" s="22"/>
      <c r="EL45" s="22"/>
      <c r="EM45" s="22"/>
      <c r="EN45" s="22"/>
    </row>
    <row r="46" spans="1:144" s="51" customFormat="1">
      <c r="A46" s="31" t="s">
        <v>48</v>
      </c>
      <c r="B46" s="31" t="s">
        <v>136</v>
      </c>
      <c r="C46" s="31">
        <v>7.0087435897435899</v>
      </c>
      <c r="D46" s="31">
        <f t="shared" si="5"/>
        <v>70</v>
      </c>
      <c r="E46" s="31">
        <v>2</v>
      </c>
      <c r="F46" s="31">
        <v>-2</v>
      </c>
      <c r="G46" s="31">
        <v>12.267733333333334</v>
      </c>
      <c r="H46" s="31">
        <f t="shared" si="6"/>
        <v>123</v>
      </c>
      <c r="I46" s="31">
        <v>3</v>
      </c>
      <c r="J46" s="32">
        <v>4</v>
      </c>
      <c r="K46" s="32">
        <v>5</v>
      </c>
      <c r="L46" s="32">
        <v>0</v>
      </c>
      <c r="M46" s="32">
        <v>-2</v>
      </c>
      <c r="N46" s="32">
        <v>-2</v>
      </c>
      <c r="O46" s="31">
        <v>509</v>
      </c>
      <c r="P46" s="31">
        <v>303</v>
      </c>
      <c r="Q46" s="31">
        <v>0</v>
      </c>
      <c r="R46" s="31">
        <v>400</v>
      </c>
      <c r="S46" s="31">
        <v>365</v>
      </c>
      <c r="T46" s="31">
        <v>131</v>
      </c>
      <c r="U46" s="31">
        <v>214</v>
      </c>
      <c r="V46" s="31">
        <v>86</v>
      </c>
      <c r="W46" s="31">
        <v>0</v>
      </c>
      <c r="X46" s="31">
        <v>0</v>
      </c>
      <c r="Y46" s="31" t="s">
        <v>56</v>
      </c>
      <c r="Z46" s="31" t="s">
        <v>55</v>
      </c>
      <c r="AA46" s="31">
        <v>8</v>
      </c>
      <c r="AB46" s="31" t="s">
        <v>59</v>
      </c>
      <c r="AC46" s="31" t="s">
        <v>53</v>
      </c>
      <c r="AD46" s="31" t="s">
        <v>52</v>
      </c>
      <c r="AE46" s="31" t="s">
        <v>54</v>
      </c>
      <c r="AF46" s="31" t="s">
        <v>55</v>
      </c>
      <c r="AG46" s="31" t="s">
        <v>56</v>
      </c>
      <c r="AH46" s="31" t="s">
        <v>55</v>
      </c>
      <c r="AI46" s="31" t="s">
        <v>57</v>
      </c>
      <c r="AJ46" s="31" t="s">
        <v>58</v>
      </c>
      <c r="AK46" s="31">
        <v>4</v>
      </c>
      <c r="AL46" s="31" t="s">
        <v>57</v>
      </c>
      <c r="AM46" s="31"/>
      <c r="AN46" s="31"/>
      <c r="AO46" s="31"/>
      <c r="AP46" s="31"/>
      <c r="AQ46" s="31"/>
      <c r="AR46" s="31"/>
      <c r="AS46" s="33"/>
      <c r="AT46" s="33"/>
      <c r="AU46" s="31"/>
      <c r="AV46" s="31"/>
      <c r="AW46" s="31"/>
      <c r="AX46" s="31"/>
      <c r="AY46" s="31"/>
      <c r="AZ46" s="31" t="s">
        <v>60</v>
      </c>
      <c r="BA46" s="73" t="s">
        <v>64</v>
      </c>
      <c r="BB46" s="31">
        <v>0</v>
      </c>
      <c r="BC46" s="31">
        <v>0</v>
      </c>
      <c r="BD46" s="31">
        <v>1</v>
      </c>
      <c r="BE46" s="31">
        <v>1</v>
      </c>
      <c r="BF46" s="31">
        <v>0</v>
      </c>
      <c r="BG46" s="31">
        <v>1</v>
      </c>
      <c r="BH46" s="31">
        <v>1</v>
      </c>
      <c r="BI46" s="31">
        <v>0</v>
      </c>
      <c r="BJ46" s="31">
        <v>0</v>
      </c>
      <c r="BK46" s="31">
        <v>0</v>
      </c>
      <c r="BL46" s="31">
        <v>0</v>
      </c>
      <c r="BM46" s="31">
        <v>0</v>
      </c>
      <c r="BN46" s="31">
        <v>0</v>
      </c>
      <c r="BO46" s="31">
        <v>0</v>
      </c>
      <c r="BP46" s="31"/>
      <c r="BQ46" s="31"/>
      <c r="BR46" s="31"/>
      <c r="BS46" s="31"/>
      <c r="BT46" s="31"/>
      <c r="BU46" s="31"/>
      <c r="BV46" s="33"/>
      <c r="BW46" s="33"/>
      <c r="BX46" s="31"/>
      <c r="BY46" s="31"/>
      <c r="BZ46" s="31">
        <f t="shared" si="7"/>
        <v>3</v>
      </c>
      <c r="CA46" s="31" t="s">
        <v>137</v>
      </c>
      <c r="CB46" s="35">
        <v>1</v>
      </c>
      <c r="CC46" s="35">
        <v>1</v>
      </c>
      <c r="CD46" s="36">
        <f t="shared" si="8"/>
        <v>2</v>
      </c>
      <c r="CE46" s="37">
        <v>1</v>
      </c>
      <c r="CF46" s="37">
        <v>0</v>
      </c>
      <c r="CG46" s="37">
        <f t="shared" si="9"/>
        <v>1</v>
      </c>
      <c r="CH46" s="22"/>
      <c r="CI46" s="22"/>
      <c r="CJ46" s="22"/>
      <c r="CK46" s="22"/>
      <c r="CL46" s="22"/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  <c r="EF46" s="22"/>
      <c r="EG46" s="22"/>
      <c r="EH46" s="22"/>
      <c r="EI46" s="22"/>
      <c r="EJ46" s="22"/>
      <c r="EK46" s="22"/>
      <c r="EL46" s="22"/>
      <c r="EM46" s="22"/>
      <c r="EN46" s="22"/>
    </row>
    <row r="47" spans="1:144" s="51" customFormat="1">
      <c r="A47" s="23" t="s">
        <v>67</v>
      </c>
      <c r="B47" s="23" t="s">
        <v>138</v>
      </c>
      <c r="C47" s="23">
        <v>5.952743589743589</v>
      </c>
      <c r="D47" s="23">
        <f t="shared" si="5"/>
        <v>60</v>
      </c>
      <c r="E47" s="23">
        <v>2</v>
      </c>
      <c r="F47" s="23">
        <v>-2</v>
      </c>
      <c r="G47" s="23">
        <v>11.302666666666669</v>
      </c>
      <c r="H47" s="23">
        <f t="shared" si="6"/>
        <v>113</v>
      </c>
      <c r="I47" s="23">
        <v>3</v>
      </c>
      <c r="J47" s="67">
        <v>19</v>
      </c>
      <c r="K47" s="67">
        <v>5</v>
      </c>
      <c r="L47" s="67">
        <v>2</v>
      </c>
      <c r="M47" s="67">
        <v>3</v>
      </c>
      <c r="N47" s="67">
        <v>-2</v>
      </c>
      <c r="O47" s="23">
        <v>470</v>
      </c>
      <c r="P47" s="23">
        <v>303</v>
      </c>
      <c r="Q47" s="23">
        <v>0</v>
      </c>
      <c r="R47" s="23">
        <v>386</v>
      </c>
      <c r="S47" s="23">
        <v>366</v>
      </c>
      <c r="T47" s="23">
        <v>218</v>
      </c>
      <c r="U47" s="23">
        <v>213</v>
      </c>
      <c r="V47" s="23">
        <v>204</v>
      </c>
      <c r="W47" s="23">
        <v>486</v>
      </c>
      <c r="X47" s="23">
        <v>0</v>
      </c>
      <c r="Y47" s="23" t="s">
        <v>50</v>
      </c>
      <c r="Z47" s="23" t="s">
        <v>55</v>
      </c>
      <c r="AA47" s="23">
        <v>0.25</v>
      </c>
      <c r="AB47" s="23">
        <v>64</v>
      </c>
      <c r="AC47" s="23" t="s">
        <v>53</v>
      </c>
      <c r="AD47" s="23" t="s">
        <v>52</v>
      </c>
      <c r="AE47" s="23">
        <v>128</v>
      </c>
      <c r="AF47" s="23">
        <v>1</v>
      </c>
      <c r="AG47" s="23" t="s">
        <v>56</v>
      </c>
      <c r="AH47" s="23" t="s">
        <v>55</v>
      </c>
      <c r="AI47" s="23">
        <v>2</v>
      </c>
      <c r="AJ47" s="23" t="s">
        <v>58</v>
      </c>
      <c r="AK47" s="23" t="s">
        <v>59</v>
      </c>
      <c r="AL47" s="23">
        <v>32</v>
      </c>
      <c r="AM47" s="23">
        <v>16</v>
      </c>
      <c r="AN47" s="23" t="s">
        <v>100</v>
      </c>
      <c r="AO47" s="23">
        <v>0.25</v>
      </c>
      <c r="AP47" s="23" t="s">
        <v>53</v>
      </c>
      <c r="AQ47" s="23">
        <v>2</v>
      </c>
      <c r="AR47" s="23">
        <v>0.12</v>
      </c>
      <c r="AS47" s="68" t="s">
        <v>69</v>
      </c>
      <c r="AT47" s="68" t="s">
        <v>102</v>
      </c>
      <c r="AU47" s="23">
        <v>1</v>
      </c>
      <c r="AV47" s="23">
        <v>8</v>
      </c>
      <c r="AW47" s="23" t="s">
        <v>71</v>
      </c>
      <c r="AX47" s="23" t="s">
        <v>72</v>
      </c>
      <c r="AY47" s="23" t="s">
        <v>73</v>
      </c>
      <c r="AZ47" s="23" t="s">
        <v>74</v>
      </c>
      <c r="BA47" s="69" t="s">
        <v>103</v>
      </c>
      <c r="BB47" s="23">
        <v>1</v>
      </c>
      <c r="BC47" s="23">
        <v>0</v>
      </c>
      <c r="BD47" s="23">
        <v>1</v>
      </c>
      <c r="BE47" s="23">
        <v>1</v>
      </c>
      <c r="BF47" s="23">
        <v>0</v>
      </c>
      <c r="BG47" s="23">
        <v>1</v>
      </c>
      <c r="BH47" s="23">
        <v>1</v>
      </c>
      <c r="BI47" s="23">
        <v>1</v>
      </c>
      <c r="BJ47" s="23">
        <v>0</v>
      </c>
      <c r="BK47" s="23">
        <v>0</v>
      </c>
      <c r="BL47" s="23">
        <v>1</v>
      </c>
      <c r="BM47" s="23">
        <v>0</v>
      </c>
      <c r="BN47" s="23">
        <v>1</v>
      </c>
      <c r="BO47" s="23">
        <v>1</v>
      </c>
      <c r="BP47" s="23">
        <v>1</v>
      </c>
      <c r="BQ47" s="23">
        <v>0</v>
      </c>
      <c r="BR47" s="23">
        <v>0</v>
      </c>
      <c r="BS47" s="23">
        <v>0</v>
      </c>
      <c r="BT47" s="23">
        <v>1</v>
      </c>
      <c r="BU47" s="23">
        <v>0</v>
      </c>
      <c r="BV47" s="68">
        <v>0.5</v>
      </c>
      <c r="BW47" s="68">
        <v>1</v>
      </c>
      <c r="BX47" s="23">
        <v>1</v>
      </c>
      <c r="BY47" s="23">
        <v>4</v>
      </c>
      <c r="BZ47" s="23">
        <f t="shared" si="7"/>
        <v>8</v>
      </c>
      <c r="CA47" s="23" t="s">
        <v>106</v>
      </c>
      <c r="CB47" s="70">
        <v>1</v>
      </c>
      <c r="CC47" s="70">
        <v>0</v>
      </c>
      <c r="CD47" s="71">
        <f t="shared" si="8"/>
        <v>1</v>
      </c>
      <c r="CE47" s="72">
        <v>0</v>
      </c>
      <c r="CF47" s="72">
        <v>0</v>
      </c>
      <c r="CG47" s="72">
        <f t="shared" si="9"/>
        <v>0</v>
      </c>
      <c r="CH47" s="22"/>
      <c r="CI47" s="22"/>
      <c r="CJ47" s="22"/>
      <c r="CK47" s="22"/>
      <c r="CL47" s="22"/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/>
      <c r="DZ47" s="22"/>
      <c r="EA47" s="22"/>
      <c r="EB47" s="22"/>
      <c r="EC47" s="22"/>
      <c r="ED47" s="22"/>
      <c r="EE47" s="22"/>
      <c r="EF47" s="22"/>
      <c r="EG47" s="22"/>
      <c r="EH47" s="22"/>
      <c r="EI47" s="22"/>
      <c r="EJ47" s="22"/>
      <c r="EK47" s="22"/>
      <c r="EL47" s="22"/>
      <c r="EM47" s="22"/>
      <c r="EN47" s="22"/>
    </row>
    <row r="48" spans="1:144" s="51" customFormat="1">
      <c r="A48" s="25" t="s">
        <v>48</v>
      </c>
      <c r="B48" s="25" t="s">
        <v>139</v>
      </c>
      <c r="C48" s="25">
        <v>7.0087435897435899</v>
      </c>
      <c r="D48" s="25">
        <f t="shared" si="5"/>
        <v>70</v>
      </c>
      <c r="E48" s="25">
        <v>2</v>
      </c>
      <c r="F48" s="25">
        <v>-2</v>
      </c>
      <c r="G48" s="25">
        <v>12.267733333333334</v>
      </c>
      <c r="H48" s="25">
        <f t="shared" si="6"/>
        <v>123</v>
      </c>
      <c r="I48" s="25">
        <v>3</v>
      </c>
      <c r="J48" s="26">
        <v>4</v>
      </c>
      <c r="K48" s="26">
        <v>5</v>
      </c>
      <c r="L48" s="26">
        <v>0</v>
      </c>
      <c r="M48" s="26">
        <v>-2</v>
      </c>
      <c r="N48" s="26">
        <v>-2</v>
      </c>
      <c r="O48" s="25">
        <v>509</v>
      </c>
      <c r="P48" s="25">
        <v>303</v>
      </c>
      <c r="Q48" s="25">
        <v>0</v>
      </c>
      <c r="R48" s="25">
        <v>400</v>
      </c>
      <c r="S48" s="25">
        <v>365</v>
      </c>
      <c r="T48" s="25">
        <v>131</v>
      </c>
      <c r="U48" s="25">
        <v>214</v>
      </c>
      <c r="V48" s="25">
        <v>86</v>
      </c>
      <c r="W48" s="25">
        <v>0</v>
      </c>
      <c r="X48" s="25">
        <v>0</v>
      </c>
      <c r="Y48" s="25" t="s">
        <v>50</v>
      </c>
      <c r="Z48" s="25" t="s">
        <v>51</v>
      </c>
      <c r="AA48" s="25" t="s">
        <v>128</v>
      </c>
      <c r="AB48" s="25" t="s">
        <v>52</v>
      </c>
      <c r="AC48" s="25" t="s">
        <v>53</v>
      </c>
      <c r="AD48" s="25" t="s">
        <v>52</v>
      </c>
      <c r="AE48" s="25" t="s">
        <v>54</v>
      </c>
      <c r="AF48" s="25" t="s">
        <v>55</v>
      </c>
      <c r="AG48" s="25" t="s">
        <v>56</v>
      </c>
      <c r="AH48" s="25" t="s">
        <v>55</v>
      </c>
      <c r="AI48" s="25" t="s">
        <v>57</v>
      </c>
      <c r="AJ48" s="25">
        <v>2</v>
      </c>
      <c r="AK48" s="25" t="s">
        <v>59</v>
      </c>
      <c r="AL48" s="25" t="s">
        <v>57</v>
      </c>
      <c r="AM48" s="25"/>
      <c r="AN48" s="25"/>
      <c r="AO48" s="25"/>
      <c r="AP48" s="25"/>
      <c r="AQ48" s="25"/>
      <c r="AR48" s="25"/>
      <c r="AS48" s="27"/>
      <c r="AT48" s="27"/>
      <c r="AU48" s="25"/>
      <c r="AV48" s="25"/>
      <c r="AW48" s="25"/>
      <c r="AX48" s="25"/>
      <c r="AY48" s="25"/>
      <c r="AZ48" s="25" t="s">
        <v>60</v>
      </c>
      <c r="BA48" s="28" t="s">
        <v>61</v>
      </c>
      <c r="BB48" s="25">
        <v>1</v>
      </c>
      <c r="BC48" s="25">
        <v>1</v>
      </c>
      <c r="BD48" s="25">
        <v>1</v>
      </c>
      <c r="BE48" s="25">
        <v>0</v>
      </c>
      <c r="BF48" s="25">
        <v>0</v>
      </c>
      <c r="BG48" s="25">
        <v>1</v>
      </c>
      <c r="BH48" s="25">
        <v>1</v>
      </c>
      <c r="BI48" s="25">
        <v>0</v>
      </c>
      <c r="BJ48" s="25">
        <v>0</v>
      </c>
      <c r="BK48" s="25">
        <v>0</v>
      </c>
      <c r="BL48" s="25">
        <v>0</v>
      </c>
      <c r="BM48" s="25">
        <v>0</v>
      </c>
      <c r="BN48" s="25">
        <v>1</v>
      </c>
      <c r="BO48" s="25">
        <v>0</v>
      </c>
      <c r="BP48" s="25"/>
      <c r="BQ48" s="25"/>
      <c r="BR48" s="25"/>
      <c r="BS48" s="25"/>
      <c r="BT48" s="25"/>
      <c r="BU48" s="25"/>
      <c r="BV48" s="27"/>
      <c r="BW48" s="27"/>
      <c r="BX48" s="25"/>
      <c r="BY48" s="25"/>
      <c r="BZ48" s="25">
        <f t="shared" si="7"/>
        <v>5</v>
      </c>
      <c r="CA48" s="25" t="s">
        <v>66</v>
      </c>
      <c r="CB48" s="85">
        <v>1</v>
      </c>
      <c r="CC48" s="85">
        <v>1</v>
      </c>
      <c r="CD48" s="29">
        <f t="shared" si="8"/>
        <v>2</v>
      </c>
      <c r="CE48" s="30">
        <v>1</v>
      </c>
      <c r="CF48" s="30">
        <v>0</v>
      </c>
      <c r="CG48" s="30">
        <f t="shared" si="9"/>
        <v>1</v>
      </c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  <c r="EF48" s="22"/>
      <c r="EG48" s="22"/>
      <c r="EH48" s="22"/>
      <c r="EI48" s="22"/>
      <c r="EJ48" s="22"/>
      <c r="EK48" s="22"/>
      <c r="EL48" s="22"/>
      <c r="EM48" s="22"/>
      <c r="EN48" s="22"/>
    </row>
    <row r="49" spans="1:144" s="51" customFormat="1">
      <c r="A49" s="25" t="s">
        <v>48</v>
      </c>
      <c r="B49" s="25" t="s">
        <v>140</v>
      </c>
      <c r="C49" s="25">
        <v>6.9816666666666656</v>
      </c>
      <c r="D49" s="25">
        <f t="shared" si="5"/>
        <v>70</v>
      </c>
      <c r="E49" s="25">
        <v>2</v>
      </c>
      <c r="F49" s="25">
        <v>-2</v>
      </c>
      <c r="G49" s="25">
        <v>12.198800000000002</v>
      </c>
      <c r="H49" s="25">
        <f t="shared" si="6"/>
        <v>122</v>
      </c>
      <c r="I49" s="25">
        <v>3</v>
      </c>
      <c r="J49" s="26">
        <v>4</v>
      </c>
      <c r="K49" s="26">
        <v>5</v>
      </c>
      <c r="L49" s="26">
        <v>0</v>
      </c>
      <c r="M49" s="26">
        <v>-2</v>
      </c>
      <c r="N49" s="26">
        <v>-2</v>
      </c>
      <c r="O49" s="25">
        <v>508</v>
      </c>
      <c r="P49" s="25">
        <v>303</v>
      </c>
      <c r="Q49" s="25">
        <v>0</v>
      </c>
      <c r="R49" s="25">
        <v>399</v>
      </c>
      <c r="S49" s="25">
        <v>365</v>
      </c>
      <c r="T49" s="25">
        <v>131</v>
      </c>
      <c r="U49" s="25">
        <v>214</v>
      </c>
      <c r="V49" s="25">
        <v>86</v>
      </c>
      <c r="W49" s="25">
        <v>0</v>
      </c>
      <c r="X49" s="25">
        <v>0</v>
      </c>
      <c r="Y49" s="25" t="s">
        <v>50</v>
      </c>
      <c r="Z49" s="25" t="s">
        <v>51</v>
      </c>
      <c r="AA49" s="25">
        <v>8</v>
      </c>
      <c r="AB49" s="25" t="s">
        <v>52</v>
      </c>
      <c r="AC49" s="25" t="s">
        <v>53</v>
      </c>
      <c r="AD49" s="25" t="s">
        <v>52</v>
      </c>
      <c r="AE49" s="25" t="s">
        <v>54</v>
      </c>
      <c r="AF49" s="25" t="s">
        <v>55</v>
      </c>
      <c r="AG49" s="25" t="s">
        <v>56</v>
      </c>
      <c r="AH49" s="25" t="s">
        <v>55</v>
      </c>
      <c r="AI49" s="25" t="s">
        <v>57</v>
      </c>
      <c r="AJ49" s="25" t="s">
        <v>58</v>
      </c>
      <c r="AK49" s="25" t="s">
        <v>59</v>
      </c>
      <c r="AL49" s="25">
        <v>1</v>
      </c>
      <c r="AM49" s="25"/>
      <c r="AN49" s="25"/>
      <c r="AO49" s="25"/>
      <c r="AP49" s="25"/>
      <c r="AQ49" s="25"/>
      <c r="AR49" s="25"/>
      <c r="AS49" s="27"/>
      <c r="AT49" s="27"/>
      <c r="AU49" s="25"/>
      <c r="AV49" s="25"/>
      <c r="AW49" s="25"/>
      <c r="AX49" s="25"/>
      <c r="AY49" s="25"/>
      <c r="AZ49" s="25" t="s">
        <v>60</v>
      </c>
      <c r="BA49" s="28" t="s">
        <v>61</v>
      </c>
      <c r="BB49" s="25">
        <v>1</v>
      </c>
      <c r="BC49" s="25">
        <v>1</v>
      </c>
      <c r="BD49" s="25">
        <v>1</v>
      </c>
      <c r="BE49" s="25">
        <v>0</v>
      </c>
      <c r="BF49" s="25">
        <v>0</v>
      </c>
      <c r="BG49" s="25">
        <v>1</v>
      </c>
      <c r="BH49" s="25">
        <v>1</v>
      </c>
      <c r="BI49" s="25">
        <v>0</v>
      </c>
      <c r="BJ49" s="25">
        <v>0</v>
      </c>
      <c r="BK49" s="25">
        <v>0</v>
      </c>
      <c r="BL49" s="25">
        <v>0</v>
      </c>
      <c r="BM49" s="25">
        <v>0</v>
      </c>
      <c r="BN49" s="25">
        <v>1</v>
      </c>
      <c r="BO49" s="25">
        <v>0</v>
      </c>
      <c r="BP49" s="25"/>
      <c r="BQ49" s="25"/>
      <c r="BR49" s="25"/>
      <c r="BS49" s="25"/>
      <c r="BT49" s="25"/>
      <c r="BU49" s="25"/>
      <c r="BV49" s="27"/>
      <c r="BW49" s="27"/>
      <c r="BX49" s="25"/>
      <c r="BY49" s="25"/>
      <c r="BZ49" s="25">
        <f t="shared" si="7"/>
        <v>5</v>
      </c>
      <c r="CA49" s="25" t="s">
        <v>66</v>
      </c>
      <c r="CB49" s="85">
        <v>1</v>
      </c>
      <c r="CC49" s="85">
        <v>1</v>
      </c>
      <c r="CD49" s="29">
        <f t="shared" si="8"/>
        <v>2</v>
      </c>
      <c r="CE49" s="30">
        <v>1</v>
      </c>
      <c r="CF49" s="30">
        <v>0</v>
      </c>
      <c r="CG49" s="30">
        <f t="shared" si="9"/>
        <v>1</v>
      </c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/>
      <c r="DZ49" s="22"/>
      <c r="EA49" s="22"/>
      <c r="EB49" s="22"/>
      <c r="EC49" s="22"/>
      <c r="ED49" s="22"/>
      <c r="EE49" s="22"/>
      <c r="EF49" s="22"/>
      <c r="EG49" s="22"/>
      <c r="EH49" s="22"/>
      <c r="EI49" s="22"/>
      <c r="EJ49" s="22"/>
      <c r="EK49" s="22"/>
      <c r="EL49" s="22"/>
      <c r="EM49" s="22"/>
      <c r="EN49" s="22"/>
    </row>
    <row r="50" spans="1:144" s="31" customFormat="1">
      <c r="A50" s="22" t="s">
        <v>84</v>
      </c>
      <c r="B50" s="45" t="s">
        <v>141</v>
      </c>
      <c r="C50" s="45">
        <v>5.952743589743589</v>
      </c>
      <c r="D50" s="45">
        <f t="shared" si="5"/>
        <v>60</v>
      </c>
      <c r="E50" s="45">
        <v>2</v>
      </c>
      <c r="F50" s="45">
        <v>-2</v>
      </c>
      <c r="G50" s="45">
        <v>11.302666666666669</v>
      </c>
      <c r="H50" s="45">
        <f t="shared" si="6"/>
        <v>113</v>
      </c>
      <c r="I50" s="45">
        <v>3</v>
      </c>
      <c r="J50" s="46">
        <v>7</v>
      </c>
      <c r="K50" s="46">
        <v>5</v>
      </c>
      <c r="L50" s="46">
        <v>1</v>
      </c>
      <c r="M50" s="46">
        <v>2</v>
      </c>
      <c r="N50" s="46">
        <v>-2</v>
      </c>
      <c r="O50" s="45">
        <v>470</v>
      </c>
      <c r="P50" s="45">
        <v>303</v>
      </c>
      <c r="Q50" s="45">
        <v>0</v>
      </c>
      <c r="R50" s="45">
        <v>386</v>
      </c>
      <c r="S50" s="45">
        <v>366</v>
      </c>
      <c r="T50" s="45">
        <v>148</v>
      </c>
      <c r="U50" s="45">
        <v>213</v>
      </c>
      <c r="V50" s="45">
        <v>146</v>
      </c>
      <c r="W50" s="45">
        <v>481</v>
      </c>
      <c r="X50" s="45">
        <v>0</v>
      </c>
      <c r="Y50" s="45" t="s">
        <v>56</v>
      </c>
      <c r="Z50" s="45" t="s">
        <v>55</v>
      </c>
      <c r="AA50" s="25">
        <v>0.25</v>
      </c>
      <c r="AB50" s="45" t="s">
        <v>52</v>
      </c>
      <c r="AC50" s="45" t="s">
        <v>53</v>
      </c>
      <c r="AD50" s="45">
        <v>4</v>
      </c>
      <c r="AE50" s="25" t="s">
        <v>54</v>
      </c>
      <c r="AF50" s="45" t="s">
        <v>55</v>
      </c>
      <c r="AG50" s="45" t="s">
        <v>56</v>
      </c>
      <c r="AH50" s="45" t="s">
        <v>55</v>
      </c>
      <c r="AI50" s="45" t="s">
        <v>57</v>
      </c>
      <c r="AJ50" s="45" t="s">
        <v>58</v>
      </c>
      <c r="AK50" s="45">
        <v>4</v>
      </c>
      <c r="AL50" s="45" t="s">
        <v>57</v>
      </c>
      <c r="AM50" s="45"/>
      <c r="AN50" s="45"/>
      <c r="AO50" s="45"/>
      <c r="AP50" s="45"/>
      <c r="AQ50" s="45"/>
      <c r="AR50" s="45"/>
      <c r="AS50" s="47"/>
      <c r="AT50" s="47"/>
      <c r="AU50" s="45"/>
      <c r="AV50" s="45"/>
      <c r="AW50" s="22"/>
      <c r="AX50" s="22"/>
      <c r="AY50" s="22"/>
      <c r="AZ50" s="45" t="s">
        <v>74</v>
      </c>
      <c r="BA50" s="48" t="s">
        <v>61</v>
      </c>
      <c r="BB50" s="22">
        <v>0</v>
      </c>
      <c r="BC50" s="22">
        <v>0</v>
      </c>
      <c r="BD50" s="22">
        <v>1</v>
      </c>
      <c r="BE50" s="22">
        <v>0</v>
      </c>
      <c r="BF50" s="22">
        <v>0</v>
      </c>
      <c r="BG50" s="22">
        <v>4</v>
      </c>
      <c r="BH50" s="22">
        <v>1</v>
      </c>
      <c r="BI50" s="22">
        <v>0</v>
      </c>
      <c r="BJ50" s="22">
        <v>0</v>
      </c>
      <c r="BK50" s="22">
        <v>0</v>
      </c>
      <c r="BL50" s="22">
        <v>0</v>
      </c>
      <c r="BM50" s="22">
        <v>0</v>
      </c>
      <c r="BN50" s="22">
        <v>0</v>
      </c>
      <c r="BO50" s="22">
        <v>0</v>
      </c>
      <c r="BP50" s="45"/>
      <c r="BQ50" s="45"/>
      <c r="BR50" s="45"/>
      <c r="BS50" s="45"/>
      <c r="BT50" s="45"/>
      <c r="BU50" s="45"/>
      <c r="BV50" s="47"/>
      <c r="BW50" s="47"/>
      <c r="BX50" s="45"/>
      <c r="BY50" s="45"/>
      <c r="BZ50" s="45">
        <f t="shared" si="7"/>
        <v>2</v>
      </c>
      <c r="CA50" s="22" t="s">
        <v>79</v>
      </c>
      <c r="CB50" s="49">
        <v>1</v>
      </c>
      <c r="CC50" s="49">
        <v>0</v>
      </c>
      <c r="CD50" s="50">
        <f t="shared" si="8"/>
        <v>1</v>
      </c>
      <c r="CE50" s="13">
        <v>0</v>
      </c>
      <c r="CF50" s="13">
        <v>0</v>
      </c>
      <c r="CG50" s="13">
        <f t="shared" si="9"/>
        <v>0</v>
      </c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  <c r="DR50" s="22"/>
      <c r="DS50" s="22"/>
      <c r="DT50" s="22"/>
      <c r="DU50" s="22"/>
      <c r="DV50" s="22"/>
      <c r="DW50" s="22"/>
      <c r="DX50" s="22"/>
      <c r="DY50" s="22"/>
      <c r="DZ50" s="22"/>
      <c r="EA50" s="22"/>
      <c r="EB50" s="22"/>
      <c r="EC50" s="22"/>
      <c r="ED50" s="22"/>
      <c r="EE50" s="22"/>
      <c r="EF50" s="22"/>
      <c r="EG50" s="22"/>
      <c r="EH50" s="22"/>
      <c r="EI50" s="22"/>
      <c r="EJ50" s="22"/>
      <c r="EK50" s="22"/>
      <c r="EL50" s="22"/>
      <c r="EM50" s="22"/>
      <c r="EN50" s="22"/>
    </row>
    <row r="51" spans="1:144" s="31" customFormat="1">
      <c r="A51" s="22"/>
      <c r="B51" s="45" t="s">
        <v>142</v>
      </c>
      <c r="C51" s="45">
        <v>4.9508974358974358</v>
      </c>
      <c r="D51" s="45">
        <f t="shared" si="5"/>
        <v>50</v>
      </c>
      <c r="E51" s="45">
        <v>0</v>
      </c>
      <c r="F51" s="45">
        <v>5</v>
      </c>
      <c r="G51" s="45">
        <v>11.233733333333335</v>
      </c>
      <c r="H51" s="45">
        <f t="shared" si="6"/>
        <v>112</v>
      </c>
      <c r="I51" s="45">
        <v>3</v>
      </c>
      <c r="J51" s="46">
        <v>4</v>
      </c>
      <c r="K51" s="46">
        <v>5</v>
      </c>
      <c r="L51" s="46">
        <v>1</v>
      </c>
      <c r="M51" s="46">
        <v>2</v>
      </c>
      <c r="N51" s="46">
        <v>-2</v>
      </c>
      <c r="O51" s="45">
        <v>433</v>
      </c>
      <c r="P51" s="45">
        <v>262</v>
      </c>
      <c r="Q51" s="45">
        <v>474</v>
      </c>
      <c r="R51" s="45">
        <v>385</v>
      </c>
      <c r="S51" s="45">
        <v>365</v>
      </c>
      <c r="T51" s="45">
        <v>130</v>
      </c>
      <c r="U51" s="45">
        <v>213</v>
      </c>
      <c r="V51" s="45">
        <v>145</v>
      </c>
      <c r="W51" s="45">
        <v>480</v>
      </c>
      <c r="X51" s="45">
        <v>0</v>
      </c>
      <c r="Y51" s="45" t="s">
        <v>56</v>
      </c>
      <c r="Z51" s="45" t="s">
        <v>55</v>
      </c>
      <c r="AA51" s="25">
        <v>0.25</v>
      </c>
      <c r="AB51" s="45" t="s">
        <v>52</v>
      </c>
      <c r="AC51" s="45" t="s">
        <v>53</v>
      </c>
      <c r="AD51" s="45">
        <v>4</v>
      </c>
      <c r="AE51" s="25" t="s">
        <v>54</v>
      </c>
      <c r="AF51" s="45" t="s">
        <v>55</v>
      </c>
      <c r="AG51" s="45" t="s">
        <v>56</v>
      </c>
      <c r="AH51" s="45" t="s">
        <v>55</v>
      </c>
      <c r="AI51" s="45" t="s">
        <v>57</v>
      </c>
      <c r="AJ51" s="45" t="s">
        <v>58</v>
      </c>
      <c r="AK51" s="45">
        <v>2</v>
      </c>
      <c r="AL51" s="45" t="s">
        <v>57</v>
      </c>
      <c r="AM51" s="45"/>
      <c r="AN51" s="45"/>
      <c r="AO51" s="45"/>
      <c r="AP51" s="45"/>
      <c r="AQ51" s="45"/>
      <c r="AR51" s="45"/>
      <c r="AS51" s="47"/>
      <c r="AT51" s="47"/>
      <c r="AU51" s="45"/>
      <c r="AV51" s="45"/>
      <c r="AW51" s="45"/>
      <c r="AX51" s="45"/>
      <c r="AY51" s="45"/>
      <c r="AZ51" s="45" t="s">
        <v>90</v>
      </c>
      <c r="BA51" s="48" t="s">
        <v>132</v>
      </c>
      <c r="BB51" s="22">
        <v>0</v>
      </c>
      <c r="BC51" s="22">
        <v>0</v>
      </c>
      <c r="BD51" s="22">
        <v>1</v>
      </c>
      <c r="BE51" s="22">
        <v>0</v>
      </c>
      <c r="BF51" s="22">
        <v>0</v>
      </c>
      <c r="BG51" s="22">
        <v>4</v>
      </c>
      <c r="BH51" s="22">
        <v>1</v>
      </c>
      <c r="BI51" s="22">
        <v>0</v>
      </c>
      <c r="BJ51" s="22">
        <v>0</v>
      </c>
      <c r="BK51" s="22">
        <v>0</v>
      </c>
      <c r="BL51" s="22">
        <v>0</v>
      </c>
      <c r="BM51" s="22">
        <v>0</v>
      </c>
      <c r="BN51" s="22">
        <v>0</v>
      </c>
      <c r="BO51" s="22">
        <v>0</v>
      </c>
      <c r="BP51" s="45"/>
      <c r="BQ51" s="45"/>
      <c r="BR51" s="45"/>
      <c r="BS51" s="45"/>
      <c r="BT51" s="45"/>
      <c r="BU51" s="45"/>
      <c r="BV51" s="47"/>
      <c r="BW51" s="47"/>
      <c r="BX51" s="45"/>
      <c r="BY51" s="45"/>
      <c r="BZ51" s="45">
        <f t="shared" si="7"/>
        <v>2</v>
      </c>
      <c r="CA51" s="22" t="s">
        <v>79</v>
      </c>
      <c r="CB51" s="49">
        <v>1</v>
      </c>
      <c r="CC51" s="49">
        <v>0</v>
      </c>
      <c r="CD51" s="50">
        <f t="shared" si="8"/>
        <v>1</v>
      </c>
      <c r="CE51" s="13">
        <v>0</v>
      </c>
      <c r="CF51" s="13">
        <v>0</v>
      </c>
      <c r="CG51" s="13">
        <f t="shared" si="9"/>
        <v>0</v>
      </c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  <c r="EF51" s="22"/>
      <c r="EG51" s="22"/>
      <c r="EH51" s="22"/>
      <c r="EI51" s="22"/>
      <c r="EJ51" s="22"/>
      <c r="EK51" s="22"/>
      <c r="EL51" s="22"/>
      <c r="EM51" s="22"/>
      <c r="EN51" s="22"/>
    </row>
    <row r="52" spans="1:144" s="31" customFormat="1">
      <c r="A52" s="51" t="s">
        <v>67</v>
      </c>
      <c r="B52" s="51" t="s">
        <v>143</v>
      </c>
      <c r="C52" s="51">
        <v>7.9564358974358989</v>
      </c>
      <c r="D52" s="51">
        <f t="shared" si="5"/>
        <v>80</v>
      </c>
      <c r="E52" s="51">
        <v>2</v>
      </c>
      <c r="F52" s="51">
        <v>-2</v>
      </c>
      <c r="G52" s="51">
        <v>11.233733333333335</v>
      </c>
      <c r="H52" s="51">
        <f t="shared" si="6"/>
        <v>112</v>
      </c>
      <c r="I52" s="51">
        <v>3</v>
      </c>
      <c r="J52" s="52">
        <v>15</v>
      </c>
      <c r="K52" s="52">
        <v>5</v>
      </c>
      <c r="L52" s="52">
        <v>2</v>
      </c>
      <c r="M52" s="52">
        <v>3</v>
      </c>
      <c r="N52" s="52">
        <v>-2</v>
      </c>
      <c r="O52" s="51">
        <v>544</v>
      </c>
      <c r="P52" s="51">
        <v>303</v>
      </c>
      <c r="Q52" s="51">
        <v>0</v>
      </c>
      <c r="R52" s="51">
        <v>385</v>
      </c>
      <c r="S52" s="51">
        <v>366</v>
      </c>
      <c r="T52" s="51">
        <v>194</v>
      </c>
      <c r="U52" s="51">
        <v>213</v>
      </c>
      <c r="V52" s="51">
        <v>204</v>
      </c>
      <c r="W52" s="51">
        <v>487</v>
      </c>
      <c r="X52" s="51">
        <v>0</v>
      </c>
      <c r="Y52" s="51" t="s">
        <v>50</v>
      </c>
      <c r="Z52" s="51">
        <v>0.5</v>
      </c>
      <c r="AA52" s="51">
        <v>0.25</v>
      </c>
      <c r="AB52" s="51" t="s">
        <v>59</v>
      </c>
      <c r="AC52" s="51" t="s">
        <v>53</v>
      </c>
      <c r="AD52" s="51" t="s">
        <v>52</v>
      </c>
      <c r="AE52" s="51" t="s">
        <v>54</v>
      </c>
      <c r="AF52" s="51">
        <v>2</v>
      </c>
      <c r="AG52" s="51" t="s">
        <v>56</v>
      </c>
      <c r="AH52" s="51" t="s">
        <v>55</v>
      </c>
      <c r="AI52" s="51">
        <v>4</v>
      </c>
      <c r="AJ52" s="51" t="s">
        <v>58</v>
      </c>
      <c r="AK52" s="51" t="s">
        <v>59</v>
      </c>
      <c r="AL52" s="51" t="s">
        <v>51</v>
      </c>
      <c r="AM52" s="51">
        <v>16</v>
      </c>
      <c r="AN52" s="51" t="s">
        <v>100</v>
      </c>
      <c r="AO52" s="51" t="s">
        <v>101</v>
      </c>
      <c r="AP52" s="51" t="s">
        <v>53</v>
      </c>
      <c r="AQ52" s="51">
        <v>2</v>
      </c>
      <c r="AR52" s="51">
        <v>0.12</v>
      </c>
      <c r="AS52" s="53" t="s">
        <v>69</v>
      </c>
      <c r="AT52" s="53" t="s">
        <v>102</v>
      </c>
      <c r="AU52" s="51">
        <v>1</v>
      </c>
      <c r="AV52" s="51">
        <v>8</v>
      </c>
      <c r="AW52" s="51" t="s">
        <v>71</v>
      </c>
      <c r="AX52" s="51" t="s">
        <v>72</v>
      </c>
      <c r="AY52" s="51" t="s">
        <v>73</v>
      </c>
      <c r="AZ52" s="51" t="s">
        <v>74</v>
      </c>
      <c r="BA52" s="54" t="s">
        <v>103</v>
      </c>
      <c r="BB52" s="51">
        <v>1</v>
      </c>
      <c r="BC52" s="51">
        <v>0</v>
      </c>
      <c r="BD52" s="51">
        <v>1</v>
      </c>
      <c r="BE52" s="51">
        <v>0</v>
      </c>
      <c r="BF52" s="51">
        <v>0</v>
      </c>
      <c r="BG52" s="51">
        <v>1</v>
      </c>
      <c r="BH52" s="51">
        <v>1</v>
      </c>
      <c r="BI52" s="51">
        <v>0</v>
      </c>
      <c r="BJ52" s="51">
        <v>0</v>
      </c>
      <c r="BK52" s="51">
        <v>0</v>
      </c>
      <c r="BL52" s="51">
        <v>0</v>
      </c>
      <c r="BM52" s="51">
        <v>0</v>
      </c>
      <c r="BN52" s="51">
        <v>1</v>
      </c>
      <c r="BO52" s="51">
        <v>0</v>
      </c>
      <c r="BP52" s="51"/>
      <c r="BQ52" s="51"/>
      <c r="BR52" s="51"/>
      <c r="BS52" s="51"/>
      <c r="BT52" s="51"/>
      <c r="BU52" s="51"/>
      <c r="BV52" s="53"/>
      <c r="BW52" s="53"/>
      <c r="BX52" s="51"/>
      <c r="BY52" s="51"/>
      <c r="BZ52" s="51">
        <f t="shared" si="7"/>
        <v>4</v>
      </c>
      <c r="CA52" s="51" t="s">
        <v>104</v>
      </c>
      <c r="CB52" s="55">
        <v>1</v>
      </c>
      <c r="CC52" s="55">
        <v>0</v>
      </c>
      <c r="CD52" s="56">
        <f t="shared" si="8"/>
        <v>1</v>
      </c>
      <c r="CE52" s="57">
        <v>0</v>
      </c>
      <c r="CF52" s="57">
        <v>0</v>
      </c>
      <c r="CG52" s="57">
        <f t="shared" si="9"/>
        <v>0</v>
      </c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</row>
    <row r="53" spans="1:144" s="31" customFormat="1">
      <c r="A53" s="22" t="s">
        <v>48</v>
      </c>
      <c r="B53" s="45" t="s">
        <v>144</v>
      </c>
      <c r="C53" s="45">
        <v>6.9816666666666656</v>
      </c>
      <c r="D53" s="45">
        <f t="shared" si="5"/>
        <v>70</v>
      </c>
      <c r="E53" s="45">
        <v>2</v>
      </c>
      <c r="F53" s="45">
        <v>-2</v>
      </c>
      <c r="G53" s="45">
        <v>12.267733333333334</v>
      </c>
      <c r="H53" s="45">
        <f t="shared" si="6"/>
        <v>123</v>
      </c>
      <c r="I53" s="45">
        <v>3</v>
      </c>
      <c r="J53" s="46">
        <v>4</v>
      </c>
      <c r="K53" s="46">
        <v>5</v>
      </c>
      <c r="L53" s="46">
        <v>0</v>
      </c>
      <c r="M53" s="46">
        <v>-2</v>
      </c>
      <c r="N53" s="46">
        <v>-2</v>
      </c>
      <c r="O53" s="45">
        <v>508</v>
      </c>
      <c r="P53" s="45">
        <v>303</v>
      </c>
      <c r="Q53" s="45">
        <v>0</v>
      </c>
      <c r="R53" s="45">
        <v>400</v>
      </c>
      <c r="S53" s="45">
        <v>365</v>
      </c>
      <c r="T53" s="45">
        <v>131</v>
      </c>
      <c r="U53" s="45">
        <v>214</v>
      </c>
      <c r="V53" s="45">
        <v>86</v>
      </c>
      <c r="W53" s="45">
        <v>0</v>
      </c>
      <c r="X53" s="45">
        <v>0</v>
      </c>
      <c r="Y53" s="45" t="s">
        <v>56</v>
      </c>
      <c r="Z53" s="45" t="s">
        <v>55</v>
      </c>
      <c r="AA53" s="25">
        <v>8</v>
      </c>
      <c r="AB53" s="45" t="s">
        <v>52</v>
      </c>
      <c r="AC53" s="45" t="s">
        <v>53</v>
      </c>
      <c r="AD53" s="45">
        <v>4</v>
      </c>
      <c r="AE53" s="25" t="s">
        <v>54</v>
      </c>
      <c r="AF53" s="45" t="s">
        <v>55</v>
      </c>
      <c r="AG53" s="45" t="s">
        <v>56</v>
      </c>
      <c r="AH53" s="45" t="s">
        <v>55</v>
      </c>
      <c r="AI53" s="45" t="s">
        <v>57</v>
      </c>
      <c r="AJ53" s="45">
        <v>2</v>
      </c>
      <c r="AK53" s="45">
        <v>8</v>
      </c>
      <c r="AL53" s="45">
        <v>1</v>
      </c>
      <c r="AM53" s="45"/>
      <c r="AN53" s="45"/>
      <c r="AO53" s="45"/>
      <c r="AP53" s="45"/>
      <c r="AQ53" s="45"/>
      <c r="AR53" s="45"/>
      <c r="AS53" s="47"/>
      <c r="AT53" s="47"/>
      <c r="AU53" s="45"/>
      <c r="AV53" s="45"/>
      <c r="AW53" s="22"/>
      <c r="AX53" s="22"/>
      <c r="AY53" s="22"/>
      <c r="AZ53" s="45" t="s">
        <v>60</v>
      </c>
      <c r="BA53" s="48" t="s">
        <v>61</v>
      </c>
      <c r="BB53" s="22">
        <v>0</v>
      </c>
      <c r="BC53" s="22">
        <v>0</v>
      </c>
      <c r="BD53" s="22">
        <v>1</v>
      </c>
      <c r="BE53" s="22">
        <v>0</v>
      </c>
      <c r="BF53" s="22">
        <v>0</v>
      </c>
      <c r="BG53" s="22">
        <v>4</v>
      </c>
      <c r="BH53" s="22">
        <v>1</v>
      </c>
      <c r="BI53" s="22">
        <v>0</v>
      </c>
      <c r="BJ53" s="22">
        <v>0</v>
      </c>
      <c r="BK53" s="22">
        <v>0</v>
      </c>
      <c r="BL53" s="22">
        <v>0</v>
      </c>
      <c r="BM53" s="22">
        <v>0</v>
      </c>
      <c r="BN53" s="22">
        <v>0</v>
      </c>
      <c r="BO53" s="22">
        <v>0</v>
      </c>
      <c r="BP53" s="45"/>
      <c r="BQ53" s="45"/>
      <c r="BR53" s="45"/>
      <c r="BS53" s="45"/>
      <c r="BT53" s="45"/>
      <c r="BU53" s="45"/>
      <c r="BV53" s="47"/>
      <c r="BW53" s="47"/>
      <c r="BX53" s="45"/>
      <c r="BY53" s="45"/>
      <c r="BZ53" s="45">
        <f t="shared" si="7"/>
        <v>2</v>
      </c>
      <c r="CA53" s="22" t="s">
        <v>79</v>
      </c>
      <c r="CB53" s="49">
        <v>1</v>
      </c>
      <c r="CC53" s="49">
        <v>1</v>
      </c>
      <c r="CD53" s="50">
        <f t="shared" si="8"/>
        <v>2</v>
      </c>
      <c r="CE53" s="13">
        <v>1</v>
      </c>
      <c r="CF53" s="13">
        <v>0</v>
      </c>
      <c r="CG53" s="13">
        <f t="shared" si="9"/>
        <v>1</v>
      </c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  <c r="DE53" s="22"/>
      <c r="DF53" s="22"/>
      <c r="DG53" s="22"/>
      <c r="DH53" s="22"/>
      <c r="DI53" s="22"/>
      <c r="DJ53" s="22"/>
      <c r="DK53" s="22"/>
      <c r="DL53" s="22"/>
      <c r="DM53" s="22"/>
      <c r="DN53" s="22"/>
      <c r="DO53" s="22"/>
      <c r="DP53" s="22"/>
      <c r="DQ53" s="22"/>
      <c r="DR53" s="22"/>
      <c r="DS53" s="22"/>
      <c r="DT53" s="22"/>
      <c r="DU53" s="22"/>
      <c r="DV53" s="22"/>
      <c r="DW53" s="22"/>
      <c r="DX53" s="22"/>
      <c r="DY53" s="22"/>
      <c r="DZ53" s="22"/>
      <c r="EA53" s="22"/>
      <c r="EB53" s="22"/>
      <c r="EC53" s="22"/>
      <c r="ED53" s="22"/>
      <c r="EE53" s="22"/>
      <c r="EF53" s="22"/>
      <c r="EG53" s="22"/>
      <c r="EH53" s="22"/>
      <c r="EI53" s="22"/>
      <c r="EJ53" s="22"/>
      <c r="EK53" s="22"/>
      <c r="EL53" s="22"/>
      <c r="EM53" s="22"/>
      <c r="EN53" s="22"/>
    </row>
    <row r="54" spans="1:144" s="31" customFormat="1">
      <c r="A54" s="25" t="s">
        <v>48</v>
      </c>
      <c r="B54" s="25" t="s">
        <v>145</v>
      </c>
      <c r="C54" s="25">
        <v>7.0087435897435899</v>
      </c>
      <c r="D54" s="25">
        <f t="shared" si="5"/>
        <v>70</v>
      </c>
      <c r="E54" s="25">
        <v>2</v>
      </c>
      <c r="F54" s="25">
        <v>-2</v>
      </c>
      <c r="G54" s="25">
        <v>12.336666666666668</v>
      </c>
      <c r="H54" s="25">
        <f t="shared" si="6"/>
        <v>123</v>
      </c>
      <c r="I54" s="25">
        <v>3</v>
      </c>
      <c r="J54" s="26">
        <v>4</v>
      </c>
      <c r="K54" s="26">
        <v>5</v>
      </c>
      <c r="L54" s="26">
        <v>0</v>
      </c>
      <c r="M54" s="26">
        <v>-2</v>
      </c>
      <c r="N54" s="26">
        <v>-2</v>
      </c>
      <c r="O54" s="25">
        <v>509</v>
      </c>
      <c r="P54" s="25">
        <v>303</v>
      </c>
      <c r="Q54" s="25">
        <v>0</v>
      </c>
      <c r="R54" s="25">
        <v>401</v>
      </c>
      <c r="S54" s="25">
        <v>365</v>
      </c>
      <c r="T54" s="25">
        <v>131</v>
      </c>
      <c r="U54" s="25">
        <v>214</v>
      </c>
      <c r="V54" s="25">
        <v>86</v>
      </c>
      <c r="W54" s="25">
        <v>0</v>
      </c>
      <c r="X54" s="25">
        <v>0</v>
      </c>
      <c r="Y54" s="25" t="s">
        <v>50</v>
      </c>
      <c r="Z54" s="25" t="s">
        <v>51</v>
      </c>
      <c r="AA54" s="25">
        <v>8</v>
      </c>
      <c r="AB54" s="25" t="s">
        <v>52</v>
      </c>
      <c r="AC54" s="25" t="s">
        <v>53</v>
      </c>
      <c r="AD54" s="25" t="s">
        <v>52</v>
      </c>
      <c r="AE54" s="25" t="s">
        <v>54</v>
      </c>
      <c r="AF54" s="25" t="s">
        <v>55</v>
      </c>
      <c r="AG54" s="25" t="s">
        <v>56</v>
      </c>
      <c r="AH54" s="25" t="s">
        <v>55</v>
      </c>
      <c r="AI54" s="25" t="s">
        <v>57</v>
      </c>
      <c r="AJ54" s="25" t="s">
        <v>58</v>
      </c>
      <c r="AK54" s="25" t="s">
        <v>59</v>
      </c>
      <c r="AL54" s="25">
        <v>1</v>
      </c>
      <c r="AM54" s="25"/>
      <c r="AN54" s="25"/>
      <c r="AO54" s="25"/>
      <c r="AP54" s="25"/>
      <c r="AQ54" s="25"/>
      <c r="AR54" s="25"/>
      <c r="AS54" s="27"/>
      <c r="AT54" s="27"/>
      <c r="AU54" s="25"/>
      <c r="AV54" s="25"/>
      <c r="AW54" s="25"/>
      <c r="AX54" s="25"/>
      <c r="AY54" s="25"/>
      <c r="AZ54" s="25" t="s">
        <v>60</v>
      </c>
      <c r="BA54" s="28" t="s">
        <v>64</v>
      </c>
      <c r="BB54" s="25">
        <v>1</v>
      </c>
      <c r="BC54" s="25">
        <v>1</v>
      </c>
      <c r="BD54" s="25">
        <v>1</v>
      </c>
      <c r="BE54" s="25">
        <v>0</v>
      </c>
      <c r="BF54" s="25">
        <v>0</v>
      </c>
      <c r="BG54" s="25">
        <v>1</v>
      </c>
      <c r="BH54" s="25">
        <v>1</v>
      </c>
      <c r="BI54" s="25">
        <v>0</v>
      </c>
      <c r="BJ54" s="25">
        <v>0</v>
      </c>
      <c r="BK54" s="25">
        <v>0</v>
      </c>
      <c r="BL54" s="25">
        <v>0</v>
      </c>
      <c r="BM54" s="25">
        <v>0</v>
      </c>
      <c r="BN54" s="25">
        <v>1</v>
      </c>
      <c r="BO54" s="25">
        <v>0</v>
      </c>
      <c r="BP54" s="25"/>
      <c r="BQ54" s="25"/>
      <c r="BR54" s="25"/>
      <c r="BS54" s="25"/>
      <c r="BT54" s="25"/>
      <c r="BU54" s="25"/>
      <c r="BV54" s="27"/>
      <c r="BW54" s="27"/>
      <c r="BX54" s="25"/>
      <c r="BY54" s="25"/>
      <c r="BZ54" s="25">
        <f t="shared" si="7"/>
        <v>5</v>
      </c>
      <c r="CA54" s="25" t="s">
        <v>66</v>
      </c>
      <c r="CB54" s="85">
        <v>1</v>
      </c>
      <c r="CC54" s="85">
        <v>1</v>
      </c>
      <c r="CD54" s="29">
        <f t="shared" si="8"/>
        <v>2</v>
      </c>
      <c r="CE54" s="30">
        <v>1</v>
      </c>
      <c r="CF54" s="30">
        <v>0</v>
      </c>
      <c r="CG54" s="30">
        <f t="shared" si="9"/>
        <v>1</v>
      </c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  <c r="DD54" s="22"/>
      <c r="DE54" s="22"/>
      <c r="DF54" s="22"/>
      <c r="DG54" s="22"/>
      <c r="DH54" s="22"/>
      <c r="DI54" s="22"/>
      <c r="DJ54" s="22"/>
      <c r="DK54" s="22"/>
      <c r="DL54" s="22"/>
      <c r="DM54" s="22"/>
      <c r="DN54" s="22"/>
      <c r="DO54" s="22"/>
      <c r="DP54" s="22"/>
      <c r="DQ54" s="22"/>
      <c r="DR54" s="22"/>
      <c r="DS54" s="22"/>
      <c r="DT54" s="22"/>
      <c r="DU54" s="22"/>
      <c r="DV54" s="22"/>
      <c r="DW54" s="22"/>
      <c r="DX54" s="22"/>
      <c r="DY54" s="22"/>
      <c r="DZ54" s="22"/>
      <c r="EA54" s="22"/>
      <c r="EB54" s="22"/>
      <c r="EC54" s="22"/>
      <c r="ED54" s="22"/>
      <c r="EE54" s="22"/>
      <c r="EF54" s="22"/>
      <c r="EG54" s="22"/>
      <c r="EH54" s="22"/>
      <c r="EI54" s="22"/>
      <c r="EJ54" s="22"/>
      <c r="EK54" s="22"/>
      <c r="EL54" s="22"/>
      <c r="EM54" s="22"/>
      <c r="EN54" s="22"/>
    </row>
    <row r="55" spans="1:144" s="31" customFormat="1">
      <c r="A55" s="25" t="s">
        <v>48</v>
      </c>
      <c r="B55" s="25" t="s">
        <v>146</v>
      </c>
      <c r="C55" s="25">
        <v>7.0087435897435899</v>
      </c>
      <c r="D55" s="25">
        <f t="shared" si="5"/>
        <v>70</v>
      </c>
      <c r="E55" s="25">
        <v>2</v>
      </c>
      <c r="F55" s="25">
        <v>-2</v>
      </c>
      <c r="G55" s="25">
        <v>12.267733333333334</v>
      </c>
      <c r="H55" s="25">
        <f t="shared" si="6"/>
        <v>123</v>
      </c>
      <c r="I55" s="25">
        <v>3</v>
      </c>
      <c r="J55" s="26">
        <v>4</v>
      </c>
      <c r="K55" s="26">
        <v>5</v>
      </c>
      <c r="L55" s="26">
        <v>0</v>
      </c>
      <c r="M55" s="26">
        <v>-2</v>
      </c>
      <c r="N55" s="26">
        <v>-2</v>
      </c>
      <c r="O55" s="25">
        <v>509</v>
      </c>
      <c r="P55" s="25">
        <v>303</v>
      </c>
      <c r="Q55" s="25">
        <v>0</v>
      </c>
      <c r="R55" s="25">
        <v>400</v>
      </c>
      <c r="S55" s="25">
        <v>365</v>
      </c>
      <c r="T55" s="25">
        <v>131</v>
      </c>
      <c r="U55" s="25">
        <v>214</v>
      </c>
      <c r="V55" s="25">
        <v>86</v>
      </c>
      <c r="W55" s="25">
        <v>0</v>
      </c>
      <c r="X55" s="25">
        <v>0</v>
      </c>
      <c r="Y55" s="25" t="s">
        <v>50</v>
      </c>
      <c r="Z55" s="25" t="s">
        <v>51</v>
      </c>
      <c r="AA55" s="25">
        <v>8</v>
      </c>
      <c r="AB55" s="25" t="s">
        <v>52</v>
      </c>
      <c r="AC55" s="25" t="s">
        <v>53</v>
      </c>
      <c r="AD55" s="25" t="s">
        <v>52</v>
      </c>
      <c r="AE55" s="25" t="s">
        <v>54</v>
      </c>
      <c r="AF55" s="25" t="s">
        <v>55</v>
      </c>
      <c r="AG55" s="25" t="s">
        <v>56</v>
      </c>
      <c r="AH55" s="25" t="s">
        <v>55</v>
      </c>
      <c r="AI55" s="25" t="s">
        <v>57</v>
      </c>
      <c r="AJ55" s="25" t="s">
        <v>58</v>
      </c>
      <c r="AK55" s="25" t="s">
        <v>59</v>
      </c>
      <c r="AL55" s="25" t="s">
        <v>57</v>
      </c>
      <c r="AM55" s="25"/>
      <c r="AN55" s="25"/>
      <c r="AO55" s="25"/>
      <c r="AP55" s="25"/>
      <c r="AQ55" s="25"/>
      <c r="AR55" s="25"/>
      <c r="AS55" s="27"/>
      <c r="AT55" s="27"/>
      <c r="AU55" s="25"/>
      <c r="AV55" s="25"/>
      <c r="AW55" s="25"/>
      <c r="AX55" s="25"/>
      <c r="AY55" s="25"/>
      <c r="AZ55" s="25" t="s">
        <v>60</v>
      </c>
      <c r="BA55" s="28" t="s">
        <v>64</v>
      </c>
      <c r="BB55" s="25">
        <v>1</v>
      </c>
      <c r="BC55" s="25">
        <v>1</v>
      </c>
      <c r="BD55" s="25">
        <v>1</v>
      </c>
      <c r="BE55" s="25">
        <v>0</v>
      </c>
      <c r="BF55" s="25">
        <v>0</v>
      </c>
      <c r="BG55" s="25">
        <v>1</v>
      </c>
      <c r="BH55" s="25">
        <v>1</v>
      </c>
      <c r="BI55" s="25">
        <v>0</v>
      </c>
      <c r="BJ55" s="25">
        <v>0</v>
      </c>
      <c r="BK55" s="25">
        <v>0</v>
      </c>
      <c r="BL55" s="25">
        <v>0</v>
      </c>
      <c r="BM55" s="25">
        <v>0</v>
      </c>
      <c r="BN55" s="25">
        <v>1</v>
      </c>
      <c r="BO55" s="25">
        <v>0</v>
      </c>
      <c r="BP55" s="25"/>
      <c r="BQ55" s="25"/>
      <c r="BR55" s="25"/>
      <c r="BS55" s="25"/>
      <c r="BT55" s="25"/>
      <c r="BU55" s="25"/>
      <c r="BV55" s="27"/>
      <c r="BW55" s="27"/>
      <c r="BX55" s="25"/>
      <c r="BY55" s="25"/>
      <c r="BZ55" s="25">
        <f t="shared" si="7"/>
        <v>5</v>
      </c>
      <c r="CA55" s="25" t="s">
        <v>66</v>
      </c>
      <c r="CB55" s="85">
        <v>1</v>
      </c>
      <c r="CC55" s="85">
        <v>1</v>
      </c>
      <c r="CD55" s="29">
        <f t="shared" si="8"/>
        <v>2</v>
      </c>
      <c r="CE55" s="30">
        <v>1</v>
      </c>
      <c r="CF55" s="30">
        <v>0</v>
      </c>
      <c r="CG55" s="30">
        <f t="shared" si="9"/>
        <v>1</v>
      </c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2"/>
      <c r="DG55" s="22"/>
      <c r="DH55" s="22"/>
      <c r="DI55" s="22"/>
      <c r="DJ55" s="22"/>
      <c r="DK55" s="22"/>
      <c r="DL55" s="22"/>
      <c r="DM55" s="22"/>
      <c r="DN55" s="22"/>
      <c r="DO55" s="22"/>
      <c r="DP55" s="22"/>
      <c r="DQ55" s="22"/>
      <c r="DR55" s="22"/>
      <c r="DS55" s="22"/>
      <c r="DT55" s="22"/>
      <c r="DU55" s="22"/>
      <c r="DV55" s="22"/>
      <c r="DW55" s="22"/>
      <c r="DX55" s="22"/>
      <c r="DY55" s="22"/>
      <c r="DZ55" s="22"/>
      <c r="EA55" s="22"/>
      <c r="EB55" s="22"/>
      <c r="EC55" s="22"/>
      <c r="ED55" s="22"/>
      <c r="EE55" s="22"/>
      <c r="EF55" s="22"/>
      <c r="EG55" s="22"/>
      <c r="EH55" s="22"/>
      <c r="EI55" s="22"/>
      <c r="EJ55" s="22"/>
      <c r="EK55" s="22"/>
      <c r="EL55" s="22"/>
      <c r="EM55" s="22"/>
      <c r="EN55" s="22"/>
    </row>
    <row r="56" spans="1:144" s="31" customFormat="1">
      <c r="A56" s="22" t="s">
        <v>48</v>
      </c>
      <c r="B56" s="45" t="s">
        <v>147</v>
      </c>
      <c r="C56" s="45">
        <v>7.0087435897435899</v>
      </c>
      <c r="D56" s="45">
        <f t="shared" si="5"/>
        <v>70</v>
      </c>
      <c r="E56" s="45">
        <v>2</v>
      </c>
      <c r="F56" s="45">
        <v>-2</v>
      </c>
      <c r="G56" s="45">
        <v>12.267733333333334</v>
      </c>
      <c r="H56" s="45">
        <f t="shared" si="6"/>
        <v>123</v>
      </c>
      <c r="I56" s="45">
        <v>3</v>
      </c>
      <c r="J56" s="46">
        <v>4</v>
      </c>
      <c r="K56" s="46">
        <v>5</v>
      </c>
      <c r="L56" s="46">
        <v>0</v>
      </c>
      <c r="M56" s="46">
        <v>-2</v>
      </c>
      <c r="N56" s="46">
        <v>-2</v>
      </c>
      <c r="O56" s="45">
        <v>509</v>
      </c>
      <c r="P56" s="45">
        <v>303</v>
      </c>
      <c r="Q56" s="45">
        <v>0</v>
      </c>
      <c r="R56" s="45">
        <v>400</v>
      </c>
      <c r="S56" s="45">
        <v>365</v>
      </c>
      <c r="T56" s="45">
        <v>131</v>
      </c>
      <c r="U56" s="45">
        <v>214</v>
      </c>
      <c r="V56" s="45">
        <v>86</v>
      </c>
      <c r="W56" s="45">
        <v>0</v>
      </c>
      <c r="X56" s="45">
        <v>0</v>
      </c>
      <c r="Y56" s="45" t="s">
        <v>56</v>
      </c>
      <c r="Z56" s="45" t="s">
        <v>55</v>
      </c>
      <c r="AA56" s="25">
        <v>8</v>
      </c>
      <c r="AB56" s="45" t="s">
        <v>52</v>
      </c>
      <c r="AC56" s="45" t="s">
        <v>53</v>
      </c>
      <c r="AD56" s="45" t="s">
        <v>52</v>
      </c>
      <c r="AE56" s="25" t="s">
        <v>54</v>
      </c>
      <c r="AF56" s="45" t="s">
        <v>55</v>
      </c>
      <c r="AG56" s="45" t="s">
        <v>56</v>
      </c>
      <c r="AH56" s="45" t="s">
        <v>55</v>
      </c>
      <c r="AI56" s="45" t="s">
        <v>57</v>
      </c>
      <c r="AJ56" s="45" t="s">
        <v>58</v>
      </c>
      <c r="AK56" s="22">
        <v>2</v>
      </c>
      <c r="AL56" s="45">
        <v>1</v>
      </c>
      <c r="AM56" s="45"/>
      <c r="AN56" s="45"/>
      <c r="AO56" s="45"/>
      <c r="AP56" s="45"/>
      <c r="AQ56" s="45"/>
      <c r="AR56" s="45"/>
      <c r="AS56" s="47"/>
      <c r="AT56" s="47"/>
      <c r="AU56" s="45"/>
      <c r="AV56" s="45"/>
      <c r="AW56" s="22"/>
      <c r="AX56" s="22"/>
      <c r="AY56" s="22"/>
      <c r="AZ56" s="45" t="s">
        <v>60</v>
      </c>
      <c r="BA56" s="75" t="s">
        <v>64</v>
      </c>
      <c r="BB56" s="22">
        <v>0</v>
      </c>
      <c r="BC56" s="22">
        <v>0</v>
      </c>
      <c r="BD56" s="22">
        <v>1</v>
      </c>
      <c r="BE56" s="22">
        <v>0</v>
      </c>
      <c r="BF56" s="22">
        <v>0</v>
      </c>
      <c r="BG56" s="22">
        <v>1</v>
      </c>
      <c r="BH56" s="22">
        <v>1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22">
        <v>0</v>
      </c>
      <c r="BO56" s="22">
        <v>0</v>
      </c>
      <c r="BP56" s="45"/>
      <c r="BQ56" s="45"/>
      <c r="BR56" s="45"/>
      <c r="BS56" s="45"/>
      <c r="BT56" s="45"/>
      <c r="BU56" s="45"/>
      <c r="BV56" s="47"/>
      <c r="BW56" s="47"/>
      <c r="BX56" s="45"/>
      <c r="BY56" s="45"/>
      <c r="BZ56" s="45">
        <f t="shared" si="7"/>
        <v>2</v>
      </c>
      <c r="CA56" s="22" t="s">
        <v>79</v>
      </c>
      <c r="CB56" s="49">
        <v>1</v>
      </c>
      <c r="CC56" s="49">
        <v>1</v>
      </c>
      <c r="CD56" s="50">
        <f t="shared" si="8"/>
        <v>2</v>
      </c>
      <c r="CE56" s="13">
        <v>1</v>
      </c>
      <c r="CF56" s="13">
        <v>0</v>
      </c>
      <c r="CG56" s="13">
        <f t="shared" si="9"/>
        <v>1</v>
      </c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</row>
    <row r="57" spans="1:144">
      <c r="A57" s="51" t="s">
        <v>67</v>
      </c>
      <c r="B57" s="51" t="s">
        <v>148</v>
      </c>
      <c r="C57" s="51">
        <v>8.010589743589744</v>
      </c>
      <c r="D57" s="51">
        <f t="shared" si="5"/>
        <v>80</v>
      </c>
      <c r="E57" s="51">
        <v>2</v>
      </c>
      <c r="F57" s="51">
        <v>-2</v>
      </c>
      <c r="G57" s="51">
        <v>11.302666666666669</v>
      </c>
      <c r="H57" s="51">
        <f t="shared" si="6"/>
        <v>113</v>
      </c>
      <c r="I57" s="51">
        <v>3</v>
      </c>
      <c r="J57" s="52">
        <v>16</v>
      </c>
      <c r="K57" s="52">
        <v>5</v>
      </c>
      <c r="L57" s="52">
        <v>2</v>
      </c>
      <c r="M57" s="52">
        <v>3</v>
      </c>
      <c r="N57" s="52">
        <v>-2</v>
      </c>
      <c r="O57" s="51">
        <v>546</v>
      </c>
      <c r="P57" s="51">
        <v>303</v>
      </c>
      <c r="Q57" s="51">
        <v>0</v>
      </c>
      <c r="R57" s="51">
        <v>386</v>
      </c>
      <c r="S57" s="51">
        <v>366</v>
      </c>
      <c r="T57" s="51">
        <v>200</v>
      </c>
      <c r="U57" s="51">
        <v>213</v>
      </c>
      <c r="V57" s="51">
        <v>204</v>
      </c>
      <c r="W57" s="51">
        <v>486</v>
      </c>
      <c r="X57" s="51">
        <v>0</v>
      </c>
      <c r="Y57" s="51" t="s">
        <v>50</v>
      </c>
      <c r="Z57" s="51">
        <v>0.5</v>
      </c>
      <c r="AA57" s="51">
        <v>0.25</v>
      </c>
      <c r="AB57" s="51" t="s">
        <v>59</v>
      </c>
      <c r="AC57" s="51" t="s">
        <v>53</v>
      </c>
      <c r="AD57" s="51">
        <v>4</v>
      </c>
      <c r="AE57" s="51" t="s">
        <v>54</v>
      </c>
      <c r="AF57" s="51">
        <v>1</v>
      </c>
      <c r="AG57" s="51" t="s">
        <v>56</v>
      </c>
      <c r="AH57" s="51" t="s">
        <v>55</v>
      </c>
      <c r="AI57" s="51">
        <v>4</v>
      </c>
      <c r="AJ57" s="51" t="s">
        <v>58</v>
      </c>
      <c r="AK57" s="51" t="s">
        <v>59</v>
      </c>
      <c r="AL57" s="51" t="s">
        <v>51</v>
      </c>
      <c r="AM57" s="51">
        <v>16</v>
      </c>
      <c r="AN57" s="51" t="s">
        <v>100</v>
      </c>
      <c r="AO57" s="51" t="s">
        <v>101</v>
      </c>
      <c r="AP57" s="51" t="s">
        <v>53</v>
      </c>
      <c r="AQ57" s="51">
        <v>4</v>
      </c>
      <c r="AR57" s="51">
        <v>0.12</v>
      </c>
      <c r="AS57" s="53" t="s">
        <v>69</v>
      </c>
      <c r="AT57" s="53" t="s">
        <v>102</v>
      </c>
      <c r="AU57" s="51">
        <v>1</v>
      </c>
      <c r="AV57" s="51">
        <v>8</v>
      </c>
      <c r="AW57" s="51" t="s">
        <v>71</v>
      </c>
      <c r="AX57" s="51" t="s">
        <v>72</v>
      </c>
      <c r="AY57" s="51" t="s">
        <v>73</v>
      </c>
      <c r="AZ57" s="51" t="s">
        <v>74</v>
      </c>
      <c r="BA57" s="76" t="s">
        <v>103</v>
      </c>
      <c r="BB57" s="51">
        <v>1</v>
      </c>
      <c r="BC57" s="51">
        <v>0</v>
      </c>
      <c r="BD57" s="51">
        <v>1</v>
      </c>
      <c r="BE57" s="51">
        <v>0</v>
      </c>
      <c r="BF57" s="51">
        <v>0</v>
      </c>
      <c r="BG57" s="51">
        <v>1</v>
      </c>
      <c r="BH57" s="51">
        <v>1</v>
      </c>
      <c r="BI57" s="51">
        <v>0</v>
      </c>
      <c r="BJ57" s="51">
        <v>0</v>
      </c>
      <c r="BK57" s="51">
        <v>0</v>
      </c>
      <c r="BL57" s="51">
        <v>0</v>
      </c>
      <c r="BM57" s="51">
        <v>0</v>
      </c>
      <c r="BN57" s="51">
        <v>1</v>
      </c>
      <c r="BO57" s="51">
        <v>0</v>
      </c>
      <c r="BP57" s="51"/>
      <c r="BQ57" s="51"/>
      <c r="BR57" s="51"/>
      <c r="BS57" s="51"/>
      <c r="BT57" s="51"/>
      <c r="BU57" s="51"/>
      <c r="BV57" s="53"/>
      <c r="BW57" s="53"/>
      <c r="BX57" s="51"/>
      <c r="BY57" s="51"/>
      <c r="BZ57" s="51">
        <f t="shared" si="7"/>
        <v>4</v>
      </c>
      <c r="CA57" s="51" t="s">
        <v>104</v>
      </c>
      <c r="CB57" s="55">
        <v>1</v>
      </c>
      <c r="CC57" s="55">
        <v>0</v>
      </c>
      <c r="CD57" s="56">
        <f t="shared" si="8"/>
        <v>1</v>
      </c>
      <c r="CE57" s="57">
        <v>0</v>
      </c>
      <c r="CF57" s="57">
        <v>0</v>
      </c>
      <c r="CG57" s="57">
        <f t="shared" si="9"/>
        <v>0</v>
      </c>
    </row>
    <row r="58" spans="1:144">
      <c r="A58" s="22" t="s">
        <v>48</v>
      </c>
      <c r="B58" s="45" t="s">
        <v>149</v>
      </c>
      <c r="C58" s="45">
        <v>6.9545897435897448</v>
      </c>
      <c r="D58" s="45">
        <f t="shared" si="5"/>
        <v>70</v>
      </c>
      <c r="E58" s="45">
        <v>2</v>
      </c>
      <c r="F58" s="45">
        <v>-2</v>
      </c>
      <c r="G58" s="45">
        <v>12.129866666666665</v>
      </c>
      <c r="H58" s="45">
        <f t="shared" si="6"/>
        <v>121</v>
      </c>
      <c r="I58" s="45">
        <v>3</v>
      </c>
      <c r="J58" s="46">
        <v>4</v>
      </c>
      <c r="K58" s="46">
        <v>5</v>
      </c>
      <c r="L58" s="46">
        <v>0</v>
      </c>
      <c r="M58" s="46">
        <v>-2</v>
      </c>
      <c r="N58" s="46">
        <v>-2</v>
      </c>
      <c r="O58" s="45">
        <v>507</v>
      </c>
      <c r="P58" s="45">
        <v>303</v>
      </c>
      <c r="Q58" s="45">
        <v>0</v>
      </c>
      <c r="R58" s="45">
        <v>398</v>
      </c>
      <c r="S58" s="45">
        <v>365</v>
      </c>
      <c r="T58" s="45">
        <v>130</v>
      </c>
      <c r="U58" s="45">
        <v>214</v>
      </c>
      <c r="V58" s="45">
        <v>86</v>
      </c>
      <c r="W58" s="45">
        <v>0</v>
      </c>
      <c r="X58" s="45">
        <v>0</v>
      </c>
      <c r="Y58" s="45" t="s">
        <v>56</v>
      </c>
      <c r="Z58" s="45" t="s">
        <v>55</v>
      </c>
      <c r="AA58" s="25" t="s">
        <v>128</v>
      </c>
      <c r="AB58" s="45" t="s">
        <v>52</v>
      </c>
      <c r="AC58" s="45" t="s">
        <v>53</v>
      </c>
      <c r="AD58" s="45">
        <v>4</v>
      </c>
      <c r="AE58" s="25" t="s">
        <v>54</v>
      </c>
      <c r="AF58" s="45" t="s">
        <v>55</v>
      </c>
      <c r="AG58" s="45" t="s">
        <v>56</v>
      </c>
      <c r="AH58" s="45" t="s">
        <v>55</v>
      </c>
      <c r="AI58" s="45" t="s">
        <v>57</v>
      </c>
      <c r="AJ58" s="45" t="s">
        <v>58</v>
      </c>
      <c r="AK58" s="45">
        <v>4</v>
      </c>
      <c r="AL58" s="45">
        <v>1</v>
      </c>
      <c r="AS58" s="47"/>
      <c r="AT58" s="47"/>
      <c r="AW58" s="45"/>
      <c r="AX58" s="45"/>
      <c r="AY58" s="45"/>
      <c r="AZ58" s="45" t="s">
        <v>60</v>
      </c>
      <c r="BA58" s="48" t="s">
        <v>61</v>
      </c>
      <c r="BB58" s="22">
        <v>0</v>
      </c>
      <c r="BC58" s="22">
        <v>0</v>
      </c>
      <c r="BD58" s="22">
        <v>1</v>
      </c>
      <c r="BE58" s="22">
        <v>0</v>
      </c>
      <c r="BF58" s="22">
        <v>0</v>
      </c>
      <c r="BG58" s="22">
        <v>4</v>
      </c>
      <c r="BH58" s="22">
        <v>1</v>
      </c>
      <c r="BI58" s="22">
        <v>0</v>
      </c>
      <c r="BJ58" s="22">
        <v>0</v>
      </c>
      <c r="BK58" s="22">
        <v>0</v>
      </c>
      <c r="BL58" s="22">
        <v>0</v>
      </c>
      <c r="BM58" s="22">
        <v>0</v>
      </c>
      <c r="BN58" s="22">
        <v>0</v>
      </c>
      <c r="BO58" s="22">
        <v>0</v>
      </c>
      <c r="BP58" s="45"/>
      <c r="BQ58" s="45"/>
      <c r="BR58" s="45"/>
      <c r="BS58" s="45"/>
      <c r="BT58" s="45"/>
      <c r="BU58" s="45"/>
      <c r="BV58" s="47"/>
      <c r="BW58" s="47"/>
      <c r="BX58" s="45"/>
      <c r="BY58" s="45"/>
      <c r="BZ58" s="45">
        <f t="shared" si="7"/>
        <v>2</v>
      </c>
      <c r="CA58" s="22" t="s">
        <v>79</v>
      </c>
      <c r="CB58" s="49">
        <v>1</v>
      </c>
      <c r="CC58" s="49">
        <v>1</v>
      </c>
      <c r="CD58" s="50">
        <f t="shared" si="8"/>
        <v>2</v>
      </c>
      <c r="CE58" s="13">
        <v>1</v>
      </c>
      <c r="CF58" s="13">
        <v>0</v>
      </c>
      <c r="CG58" s="13">
        <f t="shared" si="9"/>
        <v>1</v>
      </c>
    </row>
    <row r="59" spans="1:144">
      <c r="A59" s="25" t="s">
        <v>48</v>
      </c>
      <c r="B59" s="25" t="s">
        <v>150</v>
      </c>
      <c r="C59" s="25">
        <v>6.9816666666666656</v>
      </c>
      <c r="D59" s="25">
        <f t="shared" si="5"/>
        <v>70</v>
      </c>
      <c r="E59" s="25">
        <v>2</v>
      </c>
      <c r="F59" s="25">
        <v>-2</v>
      </c>
      <c r="G59" s="25">
        <v>12.198800000000002</v>
      </c>
      <c r="H59" s="25">
        <f t="shared" si="6"/>
        <v>122</v>
      </c>
      <c r="I59" s="25">
        <v>3</v>
      </c>
      <c r="J59" s="26">
        <v>4</v>
      </c>
      <c r="K59" s="26">
        <v>5</v>
      </c>
      <c r="L59" s="26">
        <v>0</v>
      </c>
      <c r="M59" s="26">
        <v>-2</v>
      </c>
      <c r="N59" s="26">
        <v>-2</v>
      </c>
      <c r="O59" s="25">
        <v>508</v>
      </c>
      <c r="P59" s="25">
        <v>303</v>
      </c>
      <c r="Q59" s="25">
        <v>0</v>
      </c>
      <c r="R59" s="25">
        <v>399</v>
      </c>
      <c r="S59" s="25">
        <v>365</v>
      </c>
      <c r="T59" s="25">
        <v>131</v>
      </c>
      <c r="U59" s="25">
        <v>214</v>
      </c>
      <c r="V59" s="25">
        <v>86</v>
      </c>
      <c r="W59" s="25">
        <v>0</v>
      </c>
      <c r="X59" s="25">
        <v>0</v>
      </c>
      <c r="Y59" s="25" t="s">
        <v>50</v>
      </c>
      <c r="Z59" s="25" t="s">
        <v>51</v>
      </c>
      <c r="AA59" s="25">
        <v>8</v>
      </c>
      <c r="AB59" s="25" t="s">
        <v>52</v>
      </c>
      <c r="AC59" s="25" t="s">
        <v>53</v>
      </c>
      <c r="AD59" s="25" t="s">
        <v>52</v>
      </c>
      <c r="AE59" s="25" t="s">
        <v>54</v>
      </c>
      <c r="AF59" s="25" t="s">
        <v>55</v>
      </c>
      <c r="AG59" s="25" t="s">
        <v>56</v>
      </c>
      <c r="AH59" s="25" t="s">
        <v>55</v>
      </c>
      <c r="AI59" s="25" t="s">
        <v>57</v>
      </c>
      <c r="AJ59" s="25" t="s">
        <v>58</v>
      </c>
      <c r="AK59" s="25" t="s">
        <v>59</v>
      </c>
      <c r="AL59" s="25" t="s">
        <v>57</v>
      </c>
      <c r="AM59" s="25"/>
      <c r="AN59" s="25"/>
      <c r="AO59" s="25"/>
      <c r="AP59" s="25"/>
      <c r="AQ59" s="25"/>
      <c r="AR59" s="25"/>
      <c r="AS59" s="27"/>
      <c r="AT59" s="27"/>
      <c r="AU59" s="25"/>
      <c r="AV59" s="25"/>
      <c r="AW59" s="25"/>
      <c r="AX59" s="25"/>
      <c r="AY59" s="25"/>
      <c r="AZ59" s="25" t="s">
        <v>60</v>
      </c>
      <c r="BA59" s="77" t="s">
        <v>64</v>
      </c>
      <c r="BB59" s="25">
        <v>1</v>
      </c>
      <c r="BC59" s="25">
        <v>1</v>
      </c>
      <c r="BD59" s="25">
        <v>1</v>
      </c>
      <c r="BE59" s="25">
        <v>0</v>
      </c>
      <c r="BF59" s="25">
        <v>0</v>
      </c>
      <c r="BG59" s="25">
        <v>1</v>
      </c>
      <c r="BH59" s="25">
        <v>1</v>
      </c>
      <c r="BI59" s="25">
        <v>0</v>
      </c>
      <c r="BJ59" s="25">
        <v>0</v>
      </c>
      <c r="BK59" s="25">
        <v>0</v>
      </c>
      <c r="BL59" s="25">
        <v>0</v>
      </c>
      <c r="BM59" s="25">
        <v>0</v>
      </c>
      <c r="BN59" s="25">
        <v>1</v>
      </c>
      <c r="BO59" s="25">
        <v>0</v>
      </c>
      <c r="BP59" s="25"/>
      <c r="BQ59" s="25"/>
      <c r="BR59" s="25"/>
      <c r="BS59" s="25"/>
      <c r="BT59" s="25"/>
      <c r="BU59" s="25"/>
      <c r="BV59" s="27"/>
      <c r="BW59" s="27"/>
      <c r="BX59" s="25"/>
      <c r="BY59" s="25"/>
      <c r="BZ59" s="25">
        <f t="shared" si="7"/>
        <v>5</v>
      </c>
      <c r="CA59" s="25" t="s">
        <v>66</v>
      </c>
      <c r="CB59" s="85">
        <v>1</v>
      </c>
      <c r="CC59" s="85">
        <v>1</v>
      </c>
      <c r="CD59" s="29">
        <f t="shared" si="8"/>
        <v>2</v>
      </c>
      <c r="CE59" s="30">
        <v>1</v>
      </c>
      <c r="CF59" s="30">
        <v>0</v>
      </c>
      <c r="CG59" s="30">
        <f t="shared" si="9"/>
        <v>1</v>
      </c>
    </row>
    <row r="60" spans="1:144">
      <c r="A60" s="51" t="s">
        <v>48</v>
      </c>
      <c r="B60" s="51" t="s">
        <v>151</v>
      </c>
      <c r="C60" s="51">
        <v>6.9816666666666656</v>
      </c>
      <c r="D60" s="51">
        <f t="shared" si="5"/>
        <v>70</v>
      </c>
      <c r="E60" s="51">
        <v>2</v>
      </c>
      <c r="F60" s="51">
        <v>-2</v>
      </c>
      <c r="G60" s="51">
        <v>12.267733333333334</v>
      </c>
      <c r="H60" s="51">
        <f t="shared" si="6"/>
        <v>123</v>
      </c>
      <c r="I60" s="51">
        <v>3</v>
      </c>
      <c r="J60" s="52">
        <v>4</v>
      </c>
      <c r="K60" s="52">
        <v>5</v>
      </c>
      <c r="L60" s="52">
        <v>0</v>
      </c>
      <c r="M60" s="52">
        <v>-2</v>
      </c>
      <c r="N60" s="52">
        <v>-2</v>
      </c>
      <c r="O60" s="51">
        <v>508</v>
      </c>
      <c r="P60" s="51">
        <v>303</v>
      </c>
      <c r="Q60" s="51">
        <v>0</v>
      </c>
      <c r="R60" s="51">
        <v>400</v>
      </c>
      <c r="S60" s="51">
        <v>365</v>
      </c>
      <c r="T60" s="51">
        <v>131</v>
      </c>
      <c r="U60" s="51">
        <v>214</v>
      </c>
      <c r="V60" s="51">
        <v>86</v>
      </c>
      <c r="W60" s="51">
        <v>0</v>
      </c>
      <c r="X60" s="51">
        <v>0</v>
      </c>
      <c r="Y60" s="51" t="s">
        <v>56</v>
      </c>
      <c r="Z60" s="51" t="s">
        <v>51</v>
      </c>
      <c r="AA60" s="51">
        <v>8</v>
      </c>
      <c r="AB60" s="51" t="s">
        <v>52</v>
      </c>
      <c r="AC60" s="51" t="s">
        <v>53</v>
      </c>
      <c r="AD60" s="51" t="s">
        <v>52</v>
      </c>
      <c r="AE60" s="51" t="s">
        <v>54</v>
      </c>
      <c r="AF60" s="51" t="s">
        <v>55</v>
      </c>
      <c r="AG60" s="51" t="s">
        <v>56</v>
      </c>
      <c r="AH60" s="51" t="s">
        <v>55</v>
      </c>
      <c r="AI60" s="51" t="s">
        <v>57</v>
      </c>
      <c r="AJ60" s="51" t="s">
        <v>58</v>
      </c>
      <c r="AK60" s="51" t="s">
        <v>59</v>
      </c>
      <c r="AL60" s="51">
        <v>1</v>
      </c>
      <c r="AM60" s="51"/>
      <c r="AN60" s="51"/>
      <c r="AO60" s="51"/>
      <c r="AP60" s="51"/>
      <c r="AQ60" s="51"/>
      <c r="AR60" s="51"/>
      <c r="AS60" s="53"/>
      <c r="AT60" s="53"/>
      <c r="AU60" s="51"/>
      <c r="AV60" s="51"/>
      <c r="AW60" s="51"/>
      <c r="AX60" s="51"/>
      <c r="AY60" s="51"/>
      <c r="AZ60" s="51" t="s">
        <v>60</v>
      </c>
      <c r="BA60" s="76" t="s">
        <v>64</v>
      </c>
      <c r="BB60" s="51">
        <v>0</v>
      </c>
      <c r="BC60" s="51">
        <v>1</v>
      </c>
      <c r="BD60" s="51">
        <v>1</v>
      </c>
      <c r="BE60" s="51">
        <v>0</v>
      </c>
      <c r="BF60" s="51">
        <v>0</v>
      </c>
      <c r="BG60" s="51">
        <v>1</v>
      </c>
      <c r="BH60" s="51">
        <v>1</v>
      </c>
      <c r="BI60" s="51">
        <v>0</v>
      </c>
      <c r="BJ60" s="51">
        <v>0</v>
      </c>
      <c r="BK60" s="51">
        <v>0</v>
      </c>
      <c r="BL60" s="51">
        <v>0</v>
      </c>
      <c r="BM60" s="51">
        <v>0</v>
      </c>
      <c r="BN60" s="51">
        <v>1</v>
      </c>
      <c r="BO60" s="51">
        <v>0</v>
      </c>
      <c r="BP60" s="51"/>
      <c r="BQ60" s="51"/>
      <c r="BR60" s="51"/>
      <c r="BS60" s="51"/>
      <c r="BT60" s="51"/>
      <c r="BU60" s="51"/>
      <c r="BV60" s="53"/>
      <c r="BW60" s="53"/>
      <c r="BX60" s="51"/>
      <c r="BY60" s="51"/>
      <c r="BZ60" s="51">
        <f t="shared" si="7"/>
        <v>4</v>
      </c>
      <c r="CA60" s="51" t="s">
        <v>152</v>
      </c>
      <c r="CB60" s="55">
        <v>1</v>
      </c>
      <c r="CC60" s="55">
        <v>1</v>
      </c>
      <c r="CD60" s="56">
        <f t="shared" si="8"/>
        <v>2</v>
      </c>
      <c r="CE60" s="57">
        <v>1</v>
      </c>
      <c r="CF60" s="57">
        <v>0</v>
      </c>
      <c r="CG60" s="57">
        <f t="shared" si="9"/>
        <v>1</v>
      </c>
    </row>
    <row r="61" spans="1:144">
      <c r="A61" s="23" t="s">
        <v>67</v>
      </c>
      <c r="B61" s="23" t="s">
        <v>153</v>
      </c>
      <c r="C61" s="23">
        <v>7.9564358974358989</v>
      </c>
      <c r="D61" s="23">
        <f t="shared" si="5"/>
        <v>80</v>
      </c>
      <c r="E61" s="23">
        <v>2</v>
      </c>
      <c r="F61" s="23">
        <v>-2</v>
      </c>
      <c r="G61" s="23">
        <v>11.164799999999998</v>
      </c>
      <c r="H61" s="23">
        <f t="shared" si="6"/>
        <v>112</v>
      </c>
      <c r="I61" s="23">
        <v>3</v>
      </c>
      <c r="J61" s="67">
        <v>23</v>
      </c>
      <c r="K61" s="67">
        <v>5</v>
      </c>
      <c r="L61" s="67">
        <v>2</v>
      </c>
      <c r="M61" s="67">
        <v>3</v>
      </c>
      <c r="N61" s="67">
        <v>-2</v>
      </c>
      <c r="O61" s="23">
        <v>544</v>
      </c>
      <c r="P61" s="23">
        <v>303</v>
      </c>
      <c r="Q61" s="23">
        <v>0</v>
      </c>
      <c r="R61" s="23">
        <v>384</v>
      </c>
      <c r="S61" s="23">
        <v>366</v>
      </c>
      <c r="T61" s="23">
        <v>244</v>
      </c>
      <c r="U61" s="23">
        <v>213</v>
      </c>
      <c r="V61" s="23">
        <v>204</v>
      </c>
      <c r="W61" s="23">
        <v>486</v>
      </c>
      <c r="X61" s="23">
        <v>0</v>
      </c>
      <c r="Y61" s="23" t="s">
        <v>50</v>
      </c>
      <c r="Z61" s="23" t="s">
        <v>55</v>
      </c>
      <c r="AA61" s="23">
        <v>0.25</v>
      </c>
      <c r="AB61" s="23" t="s">
        <v>59</v>
      </c>
      <c r="AC61" s="23" t="s">
        <v>53</v>
      </c>
      <c r="AD61" s="23" t="s">
        <v>52</v>
      </c>
      <c r="AE61" s="23">
        <v>128</v>
      </c>
      <c r="AF61" s="23">
        <v>1</v>
      </c>
      <c r="AG61" s="23" t="s">
        <v>56</v>
      </c>
      <c r="AH61" s="23" t="s">
        <v>55</v>
      </c>
      <c r="AI61" s="23">
        <v>2</v>
      </c>
      <c r="AJ61" s="23" t="s">
        <v>58</v>
      </c>
      <c r="AK61" s="23" t="s">
        <v>59</v>
      </c>
      <c r="AL61" s="23">
        <v>1</v>
      </c>
      <c r="AM61" s="23">
        <v>16</v>
      </c>
      <c r="AN61" s="23" t="s">
        <v>100</v>
      </c>
      <c r="AO61" s="23" t="s">
        <v>101</v>
      </c>
      <c r="AP61" s="23" t="s">
        <v>53</v>
      </c>
      <c r="AQ61" s="23">
        <v>2</v>
      </c>
      <c r="AR61" s="23">
        <v>0.12</v>
      </c>
      <c r="AS61" s="68" t="s">
        <v>69</v>
      </c>
      <c r="AT61" s="68" t="s">
        <v>102</v>
      </c>
      <c r="AU61" s="23">
        <v>1</v>
      </c>
      <c r="AV61" s="23">
        <v>8</v>
      </c>
      <c r="AW61" s="23" t="s">
        <v>71</v>
      </c>
      <c r="AX61" s="23" t="s">
        <v>72</v>
      </c>
      <c r="AY61" s="23" t="s">
        <v>73</v>
      </c>
      <c r="AZ61" s="23" t="s">
        <v>74</v>
      </c>
      <c r="BA61" s="69" t="s">
        <v>103</v>
      </c>
      <c r="BB61" s="23">
        <v>1</v>
      </c>
      <c r="BC61" s="23">
        <v>0</v>
      </c>
      <c r="BD61" s="23">
        <v>1</v>
      </c>
      <c r="BE61" s="23">
        <v>1</v>
      </c>
      <c r="BF61" s="23">
        <v>0</v>
      </c>
      <c r="BG61" s="23">
        <v>4</v>
      </c>
      <c r="BH61" s="23">
        <v>1</v>
      </c>
      <c r="BI61" s="23">
        <v>1</v>
      </c>
      <c r="BJ61" s="23">
        <v>0</v>
      </c>
      <c r="BK61" s="23">
        <v>0</v>
      </c>
      <c r="BL61" s="23">
        <v>1</v>
      </c>
      <c r="BM61" s="23">
        <v>0</v>
      </c>
      <c r="BN61" s="23">
        <v>1</v>
      </c>
      <c r="BO61" s="23">
        <v>1</v>
      </c>
      <c r="BP61" s="23">
        <v>1</v>
      </c>
      <c r="BQ61" s="23">
        <v>0</v>
      </c>
      <c r="BR61" s="23">
        <v>0</v>
      </c>
      <c r="BS61" s="23">
        <v>0</v>
      </c>
      <c r="BT61" s="23">
        <v>1</v>
      </c>
      <c r="BU61" s="23">
        <v>0</v>
      </c>
      <c r="BV61" s="68">
        <v>1</v>
      </c>
      <c r="BW61" s="68">
        <v>2</v>
      </c>
      <c r="BX61" s="23">
        <v>1</v>
      </c>
      <c r="BY61" s="23">
        <v>8</v>
      </c>
      <c r="BZ61" s="23">
        <f t="shared" si="7"/>
        <v>8</v>
      </c>
      <c r="CA61" s="23" t="s">
        <v>106</v>
      </c>
      <c r="CB61" s="70">
        <v>1</v>
      </c>
      <c r="CC61" s="70">
        <v>0</v>
      </c>
      <c r="CD61" s="71">
        <f t="shared" si="8"/>
        <v>1</v>
      </c>
      <c r="CE61" s="72">
        <v>0</v>
      </c>
      <c r="CF61" s="72">
        <v>0</v>
      </c>
      <c r="CG61" s="72">
        <f t="shared" si="9"/>
        <v>0</v>
      </c>
    </row>
    <row r="62" spans="1:144" s="59" customFormat="1">
      <c r="A62" s="22" t="s">
        <v>84</v>
      </c>
      <c r="B62" s="45" t="s">
        <v>154</v>
      </c>
      <c r="C62" s="45">
        <v>5.9798205128205133</v>
      </c>
      <c r="D62" s="45">
        <f t="shared" si="5"/>
        <v>60</v>
      </c>
      <c r="E62" s="45">
        <v>2</v>
      </c>
      <c r="F62" s="45">
        <v>-2</v>
      </c>
      <c r="G62" s="45">
        <v>11.371600000000001</v>
      </c>
      <c r="H62" s="45">
        <f t="shared" si="6"/>
        <v>114</v>
      </c>
      <c r="I62" s="45">
        <v>3</v>
      </c>
      <c r="J62" s="46">
        <v>7</v>
      </c>
      <c r="K62" s="46">
        <v>5</v>
      </c>
      <c r="L62" s="46">
        <v>1</v>
      </c>
      <c r="M62" s="46">
        <v>2</v>
      </c>
      <c r="N62" s="46">
        <v>-2</v>
      </c>
      <c r="O62" s="45">
        <v>471</v>
      </c>
      <c r="P62" s="45">
        <v>303</v>
      </c>
      <c r="Q62" s="45">
        <v>0</v>
      </c>
      <c r="R62" s="45">
        <v>387</v>
      </c>
      <c r="S62" s="45">
        <v>366</v>
      </c>
      <c r="T62" s="45">
        <v>149</v>
      </c>
      <c r="U62" s="45">
        <v>213</v>
      </c>
      <c r="V62" s="45">
        <v>145</v>
      </c>
      <c r="W62" s="45">
        <v>480</v>
      </c>
      <c r="X62" s="45">
        <v>0</v>
      </c>
      <c r="Y62" s="45" t="s">
        <v>56</v>
      </c>
      <c r="Z62" s="45" t="s">
        <v>55</v>
      </c>
      <c r="AA62" s="25">
        <v>0.25</v>
      </c>
      <c r="AB62" s="45" t="s">
        <v>52</v>
      </c>
      <c r="AC62" s="45" t="s">
        <v>53</v>
      </c>
      <c r="AD62" s="45">
        <v>4</v>
      </c>
      <c r="AE62" s="25">
        <v>128</v>
      </c>
      <c r="AF62" s="45" t="s">
        <v>55</v>
      </c>
      <c r="AG62" s="45" t="s">
        <v>56</v>
      </c>
      <c r="AH62" s="45" t="s">
        <v>55</v>
      </c>
      <c r="AI62" s="45" t="s">
        <v>57</v>
      </c>
      <c r="AJ62" s="45" t="s">
        <v>58</v>
      </c>
      <c r="AK62" s="45">
        <v>4</v>
      </c>
      <c r="AL62" s="45" t="s">
        <v>57</v>
      </c>
      <c r="AM62" s="45"/>
      <c r="AN62" s="45"/>
      <c r="AO62" s="45"/>
      <c r="AP62" s="45"/>
      <c r="AQ62" s="45"/>
      <c r="AR62" s="45"/>
      <c r="AS62" s="47"/>
      <c r="AT62" s="47"/>
      <c r="AU62" s="45"/>
      <c r="AV62" s="45"/>
      <c r="AW62" s="22"/>
      <c r="AX62" s="22"/>
      <c r="AY62" s="22"/>
      <c r="AZ62" s="45" t="s">
        <v>74</v>
      </c>
      <c r="BA62" s="58" t="s">
        <v>61</v>
      </c>
      <c r="BB62" s="22">
        <v>0</v>
      </c>
      <c r="BC62" s="22">
        <v>0</v>
      </c>
      <c r="BD62" s="22">
        <v>1</v>
      </c>
      <c r="BE62" s="22">
        <v>0</v>
      </c>
      <c r="BF62" s="22">
        <v>0</v>
      </c>
      <c r="BG62" s="22">
        <v>4</v>
      </c>
      <c r="BH62" s="22">
        <v>1</v>
      </c>
      <c r="BI62" s="22">
        <v>0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2">
        <v>0</v>
      </c>
      <c r="BP62" s="45"/>
      <c r="BQ62" s="45"/>
      <c r="BR62" s="45"/>
      <c r="BS62" s="45"/>
      <c r="BT62" s="45"/>
      <c r="BU62" s="45"/>
      <c r="BV62" s="47"/>
      <c r="BW62" s="47"/>
      <c r="BX62" s="45"/>
      <c r="BY62" s="45"/>
      <c r="BZ62" s="45">
        <f t="shared" si="7"/>
        <v>2</v>
      </c>
      <c r="CA62" s="22" t="s">
        <v>79</v>
      </c>
      <c r="CB62" s="49">
        <v>1</v>
      </c>
      <c r="CC62" s="49">
        <v>0</v>
      </c>
      <c r="CD62" s="50">
        <f t="shared" si="8"/>
        <v>1</v>
      </c>
      <c r="CE62" s="13">
        <v>0</v>
      </c>
      <c r="CF62" s="13">
        <v>0</v>
      </c>
      <c r="CG62" s="13">
        <f t="shared" si="9"/>
        <v>0</v>
      </c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</row>
    <row r="63" spans="1:144">
      <c r="A63" s="31" t="s">
        <v>77</v>
      </c>
      <c r="B63" s="31" t="s">
        <v>155</v>
      </c>
      <c r="C63" s="31">
        <v>5.9798205128205133</v>
      </c>
      <c r="D63" s="31">
        <f t="shared" si="5"/>
        <v>60</v>
      </c>
      <c r="E63" s="31">
        <v>7</v>
      </c>
      <c r="F63" s="31">
        <v>-2</v>
      </c>
      <c r="G63" s="31">
        <v>11.371600000000001</v>
      </c>
      <c r="H63" s="31">
        <f t="shared" si="6"/>
        <v>114</v>
      </c>
      <c r="I63" s="31">
        <v>3</v>
      </c>
      <c r="J63" s="32">
        <v>4</v>
      </c>
      <c r="K63" s="32">
        <v>5</v>
      </c>
      <c r="L63" s="32">
        <v>1</v>
      </c>
      <c r="M63" s="32">
        <v>-2</v>
      </c>
      <c r="N63" s="32">
        <v>-2</v>
      </c>
      <c r="O63" s="31">
        <v>471</v>
      </c>
      <c r="P63" s="31">
        <v>393</v>
      </c>
      <c r="Q63" s="31">
        <v>0</v>
      </c>
      <c r="R63" s="31">
        <v>387</v>
      </c>
      <c r="S63" s="31">
        <v>365</v>
      </c>
      <c r="T63" s="31">
        <v>131</v>
      </c>
      <c r="U63" s="31">
        <v>213</v>
      </c>
      <c r="V63" s="31">
        <v>145</v>
      </c>
      <c r="W63" s="31">
        <v>0</v>
      </c>
      <c r="X63" s="31">
        <v>0</v>
      </c>
      <c r="Y63" s="31" t="s">
        <v>56</v>
      </c>
      <c r="Z63" s="31" t="s">
        <v>55</v>
      </c>
      <c r="AA63" s="31">
        <v>8</v>
      </c>
      <c r="AB63" s="31" t="s">
        <v>59</v>
      </c>
      <c r="AC63" s="31" t="s">
        <v>53</v>
      </c>
      <c r="AD63" s="31" t="s">
        <v>52</v>
      </c>
      <c r="AE63" s="31" t="s">
        <v>54</v>
      </c>
      <c r="AF63" s="31" t="s">
        <v>55</v>
      </c>
      <c r="AG63" s="31" t="s">
        <v>56</v>
      </c>
      <c r="AH63" s="31" t="s">
        <v>55</v>
      </c>
      <c r="AI63" s="31" t="s">
        <v>57</v>
      </c>
      <c r="AJ63" s="31" t="s">
        <v>58</v>
      </c>
      <c r="AK63" s="31" t="s">
        <v>58</v>
      </c>
      <c r="AL63" s="31" t="s">
        <v>57</v>
      </c>
      <c r="AM63" s="31"/>
      <c r="AN63" s="31"/>
      <c r="AO63" s="31"/>
      <c r="AP63" s="31"/>
      <c r="AQ63" s="31"/>
      <c r="AR63" s="31"/>
      <c r="AS63" s="33"/>
      <c r="AT63" s="33"/>
      <c r="AU63" s="31"/>
      <c r="AV63" s="31"/>
      <c r="AW63" s="31"/>
      <c r="AX63" s="31"/>
      <c r="AY63" s="31"/>
      <c r="AZ63" s="31" t="s">
        <v>60</v>
      </c>
      <c r="BA63" s="78" t="s">
        <v>61</v>
      </c>
      <c r="BB63" s="31">
        <v>0</v>
      </c>
      <c r="BC63" s="31">
        <v>0</v>
      </c>
      <c r="BD63" s="31">
        <v>1</v>
      </c>
      <c r="BE63" s="31">
        <v>0</v>
      </c>
      <c r="BF63" s="31">
        <v>0</v>
      </c>
      <c r="BG63" s="31">
        <v>1</v>
      </c>
      <c r="BH63" s="31">
        <v>1</v>
      </c>
      <c r="BI63" s="31">
        <v>0</v>
      </c>
      <c r="BJ63" s="31">
        <v>0</v>
      </c>
      <c r="BK63" s="31">
        <v>0</v>
      </c>
      <c r="BL63" s="31">
        <v>0</v>
      </c>
      <c r="BM63" s="31">
        <v>0</v>
      </c>
      <c r="BN63" s="31">
        <v>1</v>
      </c>
      <c r="BO63" s="31">
        <v>0</v>
      </c>
      <c r="BP63" s="31"/>
      <c r="BQ63" s="31"/>
      <c r="BR63" s="31"/>
      <c r="BS63" s="31"/>
      <c r="BT63" s="31"/>
      <c r="BU63" s="31"/>
      <c r="BV63" s="33"/>
      <c r="BW63" s="33"/>
      <c r="BX63" s="31"/>
      <c r="BY63" s="31"/>
      <c r="BZ63" s="31">
        <f t="shared" si="7"/>
        <v>3</v>
      </c>
      <c r="CA63" s="31" t="s">
        <v>86</v>
      </c>
      <c r="CB63" s="35">
        <v>1</v>
      </c>
      <c r="CC63" s="35">
        <v>1</v>
      </c>
      <c r="CD63" s="36">
        <f t="shared" si="8"/>
        <v>2</v>
      </c>
      <c r="CE63" s="37">
        <v>0</v>
      </c>
      <c r="CF63" s="37">
        <v>1</v>
      </c>
      <c r="CG63" s="37">
        <f t="shared" si="9"/>
        <v>1</v>
      </c>
    </row>
    <row r="64" spans="1:144">
      <c r="A64" s="22" t="s">
        <v>84</v>
      </c>
      <c r="B64" s="45" t="s">
        <v>156</v>
      </c>
      <c r="C64" s="45">
        <v>5.9256666666666664</v>
      </c>
      <c r="D64" s="45">
        <f t="shared" si="5"/>
        <v>59</v>
      </c>
      <c r="E64" s="45">
        <v>2</v>
      </c>
      <c r="F64" s="45">
        <v>-2</v>
      </c>
      <c r="G64" s="45">
        <v>11.164799999999998</v>
      </c>
      <c r="H64" s="45">
        <f t="shared" si="6"/>
        <v>112</v>
      </c>
      <c r="I64" s="45">
        <v>3</v>
      </c>
      <c r="J64" s="46">
        <v>7</v>
      </c>
      <c r="K64" s="46">
        <v>5</v>
      </c>
      <c r="L64" s="46">
        <v>1</v>
      </c>
      <c r="M64" s="46">
        <v>2</v>
      </c>
      <c r="N64" s="46">
        <v>-2</v>
      </c>
      <c r="O64" s="45">
        <v>469</v>
      </c>
      <c r="P64" s="45">
        <v>303</v>
      </c>
      <c r="Q64" s="45">
        <v>0</v>
      </c>
      <c r="R64" s="45">
        <v>384</v>
      </c>
      <c r="S64" s="45">
        <v>365</v>
      </c>
      <c r="T64" s="45">
        <v>148</v>
      </c>
      <c r="U64" s="45">
        <v>213</v>
      </c>
      <c r="V64" s="45">
        <v>146</v>
      </c>
      <c r="W64" s="45">
        <v>481</v>
      </c>
      <c r="X64" s="45">
        <v>0</v>
      </c>
      <c r="Y64" s="45" t="s">
        <v>56</v>
      </c>
      <c r="Z64" s="45" t="s">
        <v>55</v>
      </c>
      <c r="AA64" s="25">
        <v>0.25</v>
      </c>
      <c r="AB64" s="45" t="s">
        <v>52</v>
      </c>
      <c r="AC64" s="45" t="s">
        <v>53</v>
      </c>
      <c r="AD64" s="45">
        <v>4</v>
      </c>
      <c r="AE64" s="25">
        <v>128</v>
      </c>
      <c r="AF64" s="45" t="s">
        <v>55</v>
      </c>
      <c r="AG64" s="45" t="s">
        <v>56</v>
      </c>
      <c r="AH64" s="45" t="s">
        <v>55</v>
      </c>
      <c r="AI64" s="45" t="s">
        <v>57</v>
      </c>
      <c r="AJ64" s="45" t="s">
        <v>58</v>
      </c>
      <c r="AK64" s="45">
        <v>4</v>
      </c>
      <c r="AL64" s="45" t="s">
        <v>57</v>
      </c>
      <c r="AS64" s="47"/>
      <c r="AT64" s="47"/>
      <c r="AZ64" s="45" t="s">
        <v>74</v>
      </c>
      <c r="BA64" s="48" t="s">
        <v>61</v>
      </c>
      <c r="BB64" s="22">
        <v>0</v>
      </c>
      <c r="BC64" s="22">
        <v>0</v>
      </c>
      <c r="BD64" s="22">
        <v>1</v>
      </c>
      <c r="BE64" s="22">
        <v>0</v>
      </c>
      <c r="BF64" s="22">
        <v>0</v>
      </c>
      <c r="BG64" s="22">
        <v>4</v>
      </c>
      <c r="BH64" s="22">
        <v>1</v>
      </c>
      <c r="BI64" s="22">
        <v>0</v>
      </c>
      <c r="BJ64" s="22">
        <v>0</v>
      </c>
      <c r="BK64" s="22">
        <v>0</v>
      </c>
      <c r="BL64" s="22">
        <v>0</v>
      </c>
      <c r="BM64" s="22">
        <v>0</v>
      </c>
      <c r="BN64" s="22">
        <v>0</v>
      </c>
      <c r="BO64" s="22">
        <v>0</v>
      </c>
      <c r="BP64" s="45"/>
      <c r="BQ64" s="45"/>
      <c r="BR64" s="45"/>
      <c r="BS64" s="45"/>
      <c r="BT64" s="45"/>
      <c r="BU64" s="45"/>
      <c r="BV64" s="47"/>
      <c r="BW64" s="47"/>
      <c r="BX64" s="45"/>
      <c r="BY64" s="45"/>
      <c r="BZ64" s="45">
        <f t="shared" si="7"/>
        <v>2</v>
      </c>
      <c r="CA64" s="22" t="s">
        <v>79</v>
      </c>
      <c r="CB64" s="49">
        <v>1</v>
      </c>
      <c r="CC64" s="49">
        <v>0</v>
      </c>
      <c r="CD64" s="50">
        <f t="shared" si="8"/>
        <v>1</v>
      </c>
      <c r="CE64" s="13">
        <v>0</v>
      </c>
      <c r="CF64" s="13">
        <v>0</v>
      </c>
      <c r="CG64" s="13">
        <f t="shared" si="9"/>
        <v>0</v>
      </c>
    </row>
    <row r="65" spans="1:85">
      <c r="A65" s="25" t="s">
        <v>48</v>
      </c>
      <c r="B65" s="25" t="s">
        <v>157</v>
      </c>
      <c r="C65" s="25">
        <v>6.9816666666666656</v>
      </c>
      <c r="D65" s="25">
        <f t="shared" si="5"/>
        <v>70</v>
      </c>
      <c r="E65" s="25">
        <v>2</v>
      </c>
      <c r="F65" s="25">
        <v>-2</v>
      </c>
      <c r="G65" s="25">
        <v>12.267733333333334</v>
      </c>
      <c r="H65" s="25">
        <f t="shared" si="6"/>
        <v>123</v>
      </c>
      <c r="I65" s="25">
        <v>3</v>
      </c>
      <c r="J65" s="26">
        <v>4</v>
      </c>
      <c r="K65" s="26">
        <v>5</v>
      </c>
      <c r="L65" s="26">
        <v>0</v>
      </c>
      <c r="M65" s="26">
        <v>-2</v>
      </c>
      <c r="N65" s="26">
        <v>-2</v>
      </c>
      <c r="O65" s="25">
        <v>508</v>
      </c>
      <c r="P65" s="25">
        <v>303</v>
      </c>
      <c r="Q65" s="25">
        <v>0</v>
      </c>
      <c r="R65" s="25">
        <v>400</v>
      </c>
      <c r="S65" s="25">
        <v>365</v>
      </c>
      <c r="T65" s="25">
        <v>131</v>
      </c>
      <c r="U65" s="25">
        <v>214</v>
      </c>
      <c r="V65" s="25">
        <v>86</v>
      </c>
      <c r="W65" s="25">
        <v>0</v>
      </c>
      <c r="X65" s="25">
        <v>0</v>
      </c>
      <c r="Y65" s="25" t="s">
        <v>50</v>
      </c>
      <c r="Z65" s="25" t="s">
        <v>51</v>
      </c>
      <c r="AA65" s="25">
        <v>8</v>
      </c>
      <c r="AB65" s="25" t="s">
        <v>52</v>
      </c>
      <c r="AC65" s="25" t="s">
        <v>53</v>
      </c>
      <c r="AD65" s="25" t="s">
        <v>52</v>
      </c>
      <c r="AE65" s="25" t="s">
        <v>54</v>
      </c>
      <c r="AF65" s="25" t="s">
        <v>55</v>
      </c>
      <c r="AG65" s="25" t="s">
        <v>56</v>
      </c>
      <c r="AH65" s="25" t="s">
        <v>55</v>
      </c>
      <c r="AI65" s="25" t="s">
        <v>57</v>
      </c>
      <c r="AJ65" s="25" t="s">
        <v>58</v>
      </c>
      <c r="AK65" s="25" t="s">
        <v>59</v>
      </c>
      <c r="AL65" s="25">
        <v>1</v>
      </c>
      <c r="AM65" s="25"/>
      <c r="AN65" s="25"/>
      <c r="AO65" s="25"/>
      <c r="AP65" s="25"/>
      <c r="AQ65" s="25"/>
      <c r="AR65" s="25"/>
      <c r="AS65" s="27"/>
      <c r="AT65" s="27"/>
      <c r="AU65" s="25"/>
      <c r="AV65" s="25"/>
      <c r="AW65" s="25"/>
      <c r="AX65" s="25"/>
      <c r="AY65" s="25"/>
      <c r="AZ65" s="25" t="s">
        <v>60</v>
      </c>
      <c r="BA65" s="77" t="s">
        <v>61</v>
      </c>
      <c r="BB65" s="25">
        <v>1</v>
      </c>
      <c r="BC65" s="25">
        <v>1</v>
      </c>
      <c r="BD65" s="25">
        <v>1</v>
      </c>
      <c r="BE65" s="25">
        <v>0</v>
      </c>
      <c r="BF65" s="25">
        <v>0</v>
      </c>
      <c r="BG65" s="25">
        <v>1</v>
      </c>
      <c r="BH65" s="25">
        <v>1</v>
      </c>
      <c r="BI65" s="25">
        <v>0</v>
      </c>
      <c r="BJ65" s="25">
        <v>0</v>
      </c>
      <c r="BK65" s="25">
        <v>0</v>
      </c>
      <c r="BL65" s="25">
        <v>0</v>
      </c>
      <c r="BM65" s="25">
        <v>0</v>
      </c>
      <c r="BN65" s="25">
        <v>1</v>
      </c>
      <c r="BO65" s="25">
        <v>0</v>
      </c>
      <c r="BP65" s="25"/>
      <c r="BQ65" s="25"/>
      <c r="BR65" s="25"/>
      <c r="BS65" s="25"/>
      <c r="BT65" s="25"/>
      <c r="BU65" s="25"/>
      <c r="BV65" s="27"/>
      <c r="BW65" s="27"/>
      <c r="BX65" s="25"/>
      <c r="BY65" s="25"/>
      <c r="BZ65" s="25">
        <f t="shared" si="7"/>
        <v>5</v>
      </c>
      <c r="CA65" s="25" t="s">
        <v>66</v>
      </c>
      <c r="CB65" s="85">
        <v>1</v>
      </c>
      <c r="CC65" s="85">
        <v>1</v>
      </c>
      <c r="CD65" s="29">
        <f t="shared" si="8"/>
        <v>2</v>
      </c>
      <c r="CE65" s="30">
        <v>1</v>
      </c>
      <c r="CF65" s="30">
        <v>0</v>
      </c>
      <c r="CG65" s="30">
        <f t="shared" si="9"/>
        <v>1</v>
      </c>
    </row>
    <row r="66" spans="1:85">
      <c r="A66" s="38" t="s">
        <v>48</v>
      </c>
      <c r="B66" s="38" t="s">
        <v>158</v>
      </c>
      <c r="C66" s="38">
        <v>6.9545897435897448</v>
      </c>
      <c r="D66" s="38">
        <f t="shared" ref="D66:D79" si="10">ROUND(C66,1)*10</f>
        <v>70</v>
      </c>
      <c r="E66" s="38">
        <v>2</v>
      </c>
      <c r="F66" s="38">
        <v>-2</v>
      </c>
      <c r="G66" s="38">
        <v>12.129866666666665</v>
      </c>
      <c r="H66" s="38">
        <f t="shared" ref="H66:H70" si="11">ROUND(G66,1)*10</f>
        <v>121</v>
      </c>
      <c r="I66" s="38">
        <v>3</v>
      </c>
      <c r="J66" s="39">
        <v>4</v>
      </c>
      <c r="K66" s="39">
        <v>5</v>
      </c>
      <c r="L66" s="39">
        <v>-2</v>
      </c>
      <c r="M66" s="39">
        <v>-2</v>
      </c>
      <c r="N66" s="39">
        <v>-2</v>
      </c>
      <c r="O66" s="38">
        <v>507</v>
      </c>
      <c r="P66" s="38">
        <v>303</v>
      </c>
      <c r="Q66" s="38">
        <v>0</v>
      </c>
      <c r="R66" s="38">
        <v>398</v>
      </c>
      <c r="S66" s="38">
        <v>365</v>
      </c>
      <c r="T66" s="38">
        <v>130</v>
      </c>
      <c r="U66" s="38">
        <v>214</v>
      </c>
      <c r="V66" s="38">
        <v>0</v>
      </c>
      <c r="W66" s="38">
        <v>0</v>
      </c>
      <c r="X66" s="38">
        <v>0</v>
      </c>
      <c r="Y66" s="38" t="s">
        <v>50</v>
      </c>
      <c r="Z66" s="38" t="s">
        <v>51</v>
      </c>
      <c r="AA66" s="38" t="s">
        <v>128</v>
      </c>
      <c r="AB66" s="38" t="s">
        <v>52</v>
      </c>
      <c r="AC66" s="38" t="s">
        <v>53</v>
      </c>
      <c r="AD66" s="38" t="s">
        <v>52</v>
      </c>
      <c r="AE66" s="38" t="s">
        <v>54</v>
      </c>
      <c r="AF66" s="38" t="s">
        <v>55</v>
      </c>
      <c r="AG66" s="38" t="s">
        <v>56</v>
      </c>
      <c r="AH66" s="38" t="s">
        <v>55</v>
      </c>
      <c r="AI66" s="38" t="s">
        <v>57</v>
      </c>
      <c r="AJ66" s="38" t="s">
        <v>58</v>
      </c>
      <c r="AK66" s="38" t="s">
        <v>59</v>
      </c>
      <c r="AL66" s="38" t="s">
        <v>57</v>
      </c>
      <c r="AM66" s="38"/>
      <c r="AN66" s="38"/>
      <c r="AO66" s="38"/>
      <c r="AP66" s="38"/>
      <c r="AQ66" s="38"/>
      <c r="AR66" s="38"/>
      <c r="AS66" s="40"/>
      <c r="AT66" s="40"/>
      <c r="AU66" s="38"/>
      <c r="AV66" s="38"/>
      <c r="AW66" s="38"/>
      <c r="AX66" s="38"/>
      <c r="AY66" s="38"/>
      <c r="AZ66" s="38" t="s">
        <v>60</v>
      </c>
      <c r="BA66" s="79" t="s">
        <v>61</v>
      </c>
      <c r="BB66" s="38">
        <v>1</v>
      </c>
      <c r="BC66" s="38">
        <v>1</v>
      </c>
      <c r="BD66" s="38">
        <v>1</v>
      </c>
      <c r="BE66" s="38">
        <v>1</v>
      </c>
      <c r="BF66" s="38">
        <v>0</v>
      </c>
      <c r="BG66" s="38">
        <v>1</v>
      </c>
      <c r="BH66" s="38">
        <v>1</v>
      </c>
      <c r="BI66" s="38">
        <v>0</v>
      </c>
      <c r="BJ66" s="38">
        <v>1</v>
      </c>
      <c r="BK66" s="38">
        <v>0</v>
      </c>
      <c r="BL66" s="38">
        <v>0</v>
      </c>
      <c r="BM66" s="38">
        <v>0</v>
      </c>
      <c r="BN66" s="38">
        <v>0</v>
      </c>
      <c r="BO66" s="38">
        <v>0</v>
      </c>
      <c r="BP66" s="38"/>
      <c r="BQ66" s="38"/>
      <c r="BR66" s="38"/>
      <c r="BS66" s="38"/>
      <c r="BT66" s="38"/>
      <c r="BU66" s="38"/>
      <c r="BV66" s="40"/>
      <c r="BW66" s="40"/>
      <c r="BX66" s="38"/>
      <c r="BY66" s="38"/>
      <c r="BZ66" s="38">
        <f t="shared" ref="BZ66:BZ79" si="12">BB66+BC66+BD66+BE66+BF66+BH66+BI66+BJ66+BK66+BL66+BM66+BN66+BO66</f>
        <v>6</v>
      </c>
      <c r="CA66" s="38" t="s">
        <v>96</v>
      </c>
      <c r="CB66" s="42">
        <v>1</v>
      </c>
      <c r="CC66" s="42">
        <v>1</v>
      </c>
      <c r="CD66" s="43">
        <f t="shared" ref="CD66:CD79" si="13">SUM(CB66:CC66)</f>
        <v>2</v>
      </c>
      <c r="CE66" s="44">
        <v>1</v>
      </c>
      <c r="CF66" s="44">
        <v>0</v>
      </c>
      <c r="CG66" s="44">
        <f t="shared" ref="CG66:CG79" si="14">SUM(CE66:CF66)</f>
        <v>1</v>
      </c>
    </row>
    <row r="67" spans="1:85">
      <c r="A67" s="38" t="s">
        <v>48</v>
      </c>
      <c r="B67" s="38" t="s">
        <v>159</v>
      </c>
      <c r="C67" s="38">
        <v>6.9545897435897448</v>
      </c>
      <c r="D67" s="38">
        <f t="shared" si="10"/>
        <v>70</v>
      </c>
      <c r="E67" s="38">
        <v>2</v>
      </c>
      <c r="F67" s="38">
        <v>-2</v>
      </c>
      <c r="G67" s="38">
        <v>12.198800000000002</v>
      </c>
      <c r="H67" s="38">
        <f t="shared" si="11"/>
        <v>122</v>
      </c>
      <c r="I67" s="38">
        <v>3</v>
      </c>
      <c r="J67" s="39">
        <v>4</v>
      </c>
      <c r="K67" s="39">
        <v>5</v>
      </c>
      <c r="L67" s="39">
        <v>0</v>
      </c>
      <c r="M67" s="39">
        <v>-2</v>
      </c>
      <c r="N67" s="39">
        <v>-2</v>
      </c>
      <c r="O67" s="38">
        <v>507</v>
      </c>
      <c r="P67" s="38">
        <v>303</v>
      </c>
      <c r="Q67" s="38">
        <v>0</v>
      </c>
      <c r="R67" s="38">
        <v>399</v>
      </c>
      <c r="S67" s="38">
        <v>365</v>
      </c>
      <c r="T67" s="38">
        <v>130</v>
      </c>
      <c r="U67" s="38">
        <v>214</v>
      </c>
      <c r="V67" s="38">
        <v>86</v>
      </c>
      <c r="W67" s="38">
        <v>0</v>
      </c>
      <c r="X67" s="38">
        <v>0</v>
      </c>
      <c r="Y67" s="38" t="s">
        <v>50</v>
      </c>
      <c r="Z67" s="38" t="s">
        <v>51</v>
      </c>
      <c r="AA67" s="38">
        <v>8</v>
      </c>
      <c r="AB67" s="38" t="s">
        <v>52</v>
      </c>
      <c r="AC67" s="38" t="s">
        <v>53</v>
      </c>
      <c r="AD67" s="38" t="s">
        <v>52</v>
      </c>
      <c r="AE67" s="38" t="s">
        <v>54</v>
      </c>
      <c r="AF67" s="38" t="s">
        <v>55</v>
      </c>
      <c r="AG67" s="38" t="s">
        <v>56</v>
      </c>
      <c r="AH67" s="38" t="s">
        <v>55</v>
      </c>
      <c r="AI67" s="38" t="s">
        <v>57</v>
      </c>
      <c r="AJ67" s="38" t="s">
        <v>58</v>
      </c>
      <c r="AK67" s="38" t="s">
        <v>59</v>
      </c>
      <c r="AL67" s="38">
        <v>1</v>
      </c>
      <c r="AM67" s="38"/>
      <c r="AN67" s="38"/>
      <c r="AO67" s="38"/>
      <c r="AP67" s="38"/>
      <c r="AQ67" s="38"/>
      <c r="AR67" s="38"/>
      <c r="AS67" s="40"/>
      <c r="AT67" s="40"/>
      <c r="AU67" s="38"/>
      <c r="AV67" s="38"/>
      <c r="AW67" s="38"/>
      <c r="AX67" s="38"/>
      <c r="AY67" s="38"/>
      <c r="AZ67" s="38" t="s">
        <v>60</v>
      </c>
      <c r="BA67" s="79" t="s">
        <v>61</v>
      </c>
      <c r="BB67" s="38">
        <v>1</v>
      </c>
      <c r="BC67" s="38">
        <v>1</v>
      </c>
      <c r="BD67" s="38">
        <v>1</v>
      </c>
      <c r="BE67" s="38">
        <v>1</v>
      </c>
      <c r="BF67" s="38">
        <v>0</v>
      </c>
      <c r="BG67" s="38">
        <v>4</v>
      </c>
      <c r="BH67" s="38">
        <v>1</v>
      </c>
      <c r="BI67" s="38">
        <v>0</v>
      </c>
      <c r="BJ67" s="38">
        <v>1</v>
      </c>
      <c r="BK67" s="38">
        <v>0</v>
      </c>
      <c r="BL67" s="38">
        <v>0</v>
      </c>
      <c r="BM67" s="38">
        <v>0</v>
      </c>
      <c r="BN67" s="38">
        <v>0</v>
      </c>
      <c r="BO67" s="38">
        <v>0</v>
      </c>
      <c r="BP67" s="38"/>
      <c r="BQ67" s="38"/>
      <c r="BR67" s="38"/>
      <c r="BS67" s="38"/>
      <c r="BT67" s="38"/>
      <c r="BU67" s="38"/>
      <c r="BV67" s="40"/>
      <c r="BW67" s="40"/>
      <c r="BX67" s="38"/>
      <c r="BY67" s="38"/>
      <c r="BZ67" s="38">
        <f t="shared" si="12"/>
        <v>6</v>
      </c>
      <c r="CA67" s="38" t="s">
        <v>96</v>
      </c>
      <c r="CB67" s="42">
        <v>1</v>
      </c>
      <c r="CC67" s="42">
        <v>1</v>
      </c>
      <c r="CD67" s="43">
        <f t="shared" si="13"/>
        <v>2</v>
      </c>
      <c r="CE67" s="44">
        <v>1</v>
      </c>
      <c r="CF67" s="44">
        <v>0</v>
      </c>
      <c r="CG67" s="44">
        <f t="shared" si="14"/>
        <v>1</v>
      </c>
    </row>
    <row r="68" spans="1:85">
      <c r="A68" s="38" t="s">
        <v>48</v>
      </c>
      <c r="B68" s="38" t="s">
        <v>160</v>
      </c>
      <c r="C68" s="38">
        <v>6.9816666666666656</v>
      </c>
      <c r="D68" s="38">
        <f t="shared" si="10"/>
        <v>70</v>
      </c>
      <c r="E68" s="38">
        <v>2</v>
      </c>
      <c r="F68" s="38">
        <v>-2</v>
      </c>
      <c r="G68" s="38">
        <v>12.198800000000002</v>
      </c>
      <c r="H68" s="38">
        <f t="shared" si="11"/>
        <v>122</v>
      </c>
      <c r="I68" s="38">
        <v>3</v>
      </c>
      <c r="J68" s="39">
        <v>4</v>
      </c>
      <c r="K68" s="39">
        <v>5</v>
      </c>
      <c r="L68" s="39">
        <v>0</v>
      </c>
      <c r="M68" s="39">
        <v>-2</v>
      </c>
      <c r="N68" s="39">
        <v>-2</v>
      </c>
      <c r="O68" s="38">
        <v>508</v>
      </c>
      <c r="P68" s="38">
        <v>303</v>
      </c>
      <c r="Q68" s="38">
        <v>0</v>
      </c>
      <c r="R68" s="38">
        <v>399</v>
      </c>
      <c r="S68" s="38">
        <v>365</v>
      </c>
      <c r="T68" s="38">
        <v>131</v>
      </c>
      <c r="U68" s="38">
        <v>214</v>
      </c>
      <c r="V68" s="38">
        <v>86</v>
      </c>
      <c r="W68" s="38">
        <v>0</v>
      </c>
      <c r="X68" s="38">
        <v>0</v>
      </c>
      <c r="Y68" s="38" t="s">
        <v>50</v>
      </c>
      <c r="Z68" s="38" t="s">
        <v>51</v>
      </c>
      <c r="AA68" s="38">
        <v>8</v>
      </c>
      <c r="AB68" s="38" t="s">
        <v>52</v>
      </c>
      <c r="AC68" s="38" t="s">
        <v>53</v>
      </c>
      <c r="AD68" s="38" t="s">
        <v>52</v>
      </c>
      <c r="AE68" s="38" t="s">
        <v>54</v>
      </c>
      <c r="AF68" s="38" t="s">
        <v>55</v>
      </c>
      <c r="AG68" s="38" t="s">
        <v>56</v>
      </c>
      <c r="AH68" s="38" t="s">
        <v>55</v>
      </c>
      <c r="AI68" s="38" t="s">
        <v>57</v>
      </c>
      <c r="AJ68" s="38" t="s">
        <v>58</v>
      </c>
      <c r="AK68" s="38" t="s">
        <v>59</v>
      </c>
      <c r="AL68" s="38">
        <v>1</v>
      </c>
      <c r="AM68" s="38"/>
      <c r="AN68" s="38"/>
      <c r="AO68" s="38"/>
      <c r="AP68" s="38"/>
      <c r="AQ68" s="38"/>
      <c r="AR68" s="38"/>
      <c r="AS68" s="40"/>
      <c r="AT68" s="40"/>
      <c r="AU68" s="38"/>
      <c r="AV68" s="38"/>
      <c r="AW68" s="38"/>
      <c r="AX68" s="38"/>
      <c r="AY68" s="38"/>
      <c r="AZ68" s="38" t="s">
        <v>60</v>
      </c>
      <c r="BA68" s="80" t="s">
        <v>64</v>
      </c>
      <c r="BB68" s="38">
        <v>1</v>
      </c>
      <c r="BC68" s="38">
        <v>1</v>
      </c>
      <c r="BD68" s="38">
        <v>1</v>
      </c>
      <c r="BE68" s="38">
        <v>1</v>
      </c>
      <c r="BF68" s="38">
        <v>0</v>
      </c>
      <c r="BG68" s="38">
        <v>1</v>
      </c>
      <c r="BH68" s="38">
        <v>1</v>
      </c>
      <c r="BI68" s="38">
        <v>0</v>
      </c>
      <c r="BJ68" s="38">
        <v>1</v>
      </c>
      <c r="BK68" s="38">
        <v>0</v>
      </c>
      <c r="BL68" s="38">
        <v>0</v>
      </c>
      <c r="BM68" s="38">
        <v>0</v>
      </c>
      <c r="BN68" s="38">
        <v>0</v>
      </c>
      <c r="BO68" s="38">
        <v>0</v>
      </c>
      <c r="BP68" s="38"/>
      <c r="BQ68" s="38"/>
      <c r="BR68" s="38"/>
      <c r="BS68" s="38"/>
      <c r="BT68" s="38"/>
      <c r="BU68" s="38"/>
      <c r="BV68" s="40"/>
      <c r="BW68" s="40"/>
      <c r="BX68" s="38"/>
      <c r="BY68" s="38"/>
      <c r="BZ68" s="38">
        <f t="shared" si="12"/>
        <v>6</v>
      </c>
      <c r="CA68" s="38" t="s">
        <v>96</v>
      </c>
      <c r="CB68" s="42">
        <v>1</v>
      </c>
      <c r="CC68" s="42">
        <v>1</v>
      </c>
      <c r="CD68" s="43">
        <f t="shared" si="13"/>
        <v>2</v>
      </c>
      <c r="CE68" s="44">
        <v>1</v>
      </c>
      <c r="CF68" s="44">
        <v>0</v>
      </c>
      <c r="CG68" s="44">
        <f t="shared" si="14"/>
        <v>1</v>
      </c>
    </row>
    <row r="69" spans="1:85">
      <c r="A69" s="23" t="s">
        <v>77</v>
      </c>
      <c r="B69" s="23" t="s">
        <v>161</v>
      </c>
      <c r="C69" s="23">
        <v>5.952743589743589</v>
      </c>
      <c r="D69" s="23">
        <f t="shared" si="10"/>
        <v>60</v>
      </c>
      <c r="E69" s="23">
        <v>7</v>
      </c>
      <c r="F69" s="23">
        <v>-2</v>
      </c>
      <c r="G69" s="23">
        <v>11.302666666666669</v>
      </c>
      <c r="H69" s="23">
        <f t="shared" si="11"/>
        <v>113</v>
      </c>
      <c r="I69" s="23">
        <v>3</v>
      </c>
      <c r="J69" s="67">
        <v>4</v>
      </c>
      <c r="K69" s="67">
        <v>5</v>
      </c>
      <c r="L69" s="67">
        <v>1</v>
      </c>
      <c r="M69" s="67">
        <v>-2</v>
      </c>
      <c r="N69" s="67">
        <v>-2</v>
      </c>
      <c r="O69" s="23">
        <v>470</v>
      </c>
      <c r="P69" s="23">
        <v>394</v>
      </c>
      <c r="Q69" s="23">
        <v>0</v>
      </c>
      <c r="R69" s="23">
        <v>386</v>
      </c>
      <c r="S69" s="23">
        <v>365</v>
      </c>
      <c r="T69" s="23">
        <v>131</v>
      </c>
      <c r="U69" s="23">
        <v>213</v>
      </c>
      <c r="V69" s="23">
        <v>145</v>
      </c>
      <c r="W69" s="23">
        <v>0</v>
      </c>
      <c r="X69" s="23">
        <v>0</v>
      </c>
      <c r="Y69" s="23" t="s">
        <v>50</v>
      </c>
      <c r="Z69" s="23" t="s">
        <v>55</v>
      </c>
      <c r="AA69" s="23">
        <v>8</v>
      </c>
      <c r="AB69" s="23">
        <v>64</v>
      </c>
      <c r="AC69" s="23" t="s">
        <v>53</v>
      </c>
      <c r="AD69" s="23" t="s">
        <v>52</v>
      </c>
      <c r="AE69" s="23" t="s">
        <v>54</v>
      </c>
      <c r="AF69" s="23" t="s">
        <v>55</v>
      </c>
      <c r="AG69" s="23" t="s">
        <v>54</v>
      </c>
      <c r="AH69" s="23" t="s">
        <v>55</v>
      </c>
      <c r="AI69" s="23" t="s">
        <v>57</v>
      </c>
      <c r="AJ69" s="23" t="s">
        <v>58</v>
      </c>
      <c r="AK69" s="23">
        <v>2</v>
      </c>
      <c r="AL69" s="23">
        <v>1</v>
      </c>
      <c r="AM69" s="23"/>
      <c r="AN69" s="23"/>
      <c r="AO69" s="23"/>
      <c r="AP69" s="23"/>
      <c r="AQ69" s="23"/>
      <c r="AR69" s="23"/>
      <c r="AS69" s="68"/>
      <c r="AT69" s="68"/>
      <c r="AU69" s="23"/>
      <c r="AV69" s="23"/>
      <c r="AW69" s="23"/>
      <c r="AX69" s="23"/>
      <c r="AY69" s="23"/>
      <c r="AZ69" s="23" t="s">
        <v>60</v>
      </c>
      <c r="BA69" s="81" t="s">
        <v>61</v>
      </c>
      <c r="BB69" s="23">
        <v>1</v>
      </c>
      <c r="BC69" s="23">
        <v>0</v>
      </c>
      <c r="BD69" s="23">
        <v>1</v>
      </c>
      <c r="BE69" s="23">
        <v>1</v>
      </c>
      <c r="BF69" s="23">
        <v>0</v>
      </c>
      <c r="BG69" s="23">
        <v>4</v>
      </c>
      <c r="BH69" s="23">
        <v>1</v>
      </c>
      <c r="BI69" s="23">
        <v>1</v>
      </c>
      <c r="BJ69" s="23">
        <v>0</v>
      </c>
      <c r="BK69" s="23">
        <v>0</v>
      </c>
      <c r="BL69" s="23">
        <v>1</v>
      </c>
      <c r="BM69" s="23">
        <v>0</v>
      </c>
      <c r="BN69" s="23">
        <v>1</v>
      </c>
      <c r="BO69" s="23">
        <v>1</v>
      </c>
      <c r="BP69" s="23">
        <v>1</v>
      </c>
      <c r="BQ69" s="23">
        <v>0</v>
      </c>
      <c r="BR69" s="23">
        <v>0</v>
      </c>
      <c r="BS69" s="23">
        <v>0</v>
      </c>
      <c r="BT69" s="23">
        <v>1</v>
      </c>
      <c r="BU69" s="23">
        <v>0</v>
      </c>
      <c r="BV69" s="68">
        <v>1</v>
      </c>
      <c r="BW69" s="68">
        <v>2</v>
      </c>
      <c r="BX69" s="23">
        <v>1</v>
      </c>
      <c r="BY69" s="23">
        <v>8</v>
      </c>
      <c r="BZ69" s="23">
        <f t="shared" si="12"/>
        <v>8</v>
      </c>
      <c r="CA69" s="23" t="s">
        <v>106</v>
      </c>
      <c r="CB69" s="70">
        <v>1</v>
      </c>
      <c r="CC69" s="70">
        <v>1</v>
      </c>
      <c r="CD69" s="71">
        <f t="shared" si="13"/>
        <v>2</v>
      </c>
      <c r="CE69" s="72">
        <v>1</v>
      </c>
      <c r="CF69" s="72">
        <v>0</v>
      </c>
      <c r="CG69" s="72">
        <f t="shared" si="14"/>
        <v>1</v>
      </c>
    </row>
    <row r="70" spans="1:85">
      <c r="A70" s="15" t="s">
        <v>77</v>
      </c>
      <c r="B70" s="15" t="s">
        <v>162</v>
      </c>
      <c r="C70" s="15">
        <v>5.9798205128205133</v>
      </c>
      <c r="D70" s="15">
        <f t="shared" si="10"/>
        <v>60</v>
      </c>
      <c r="E70" s="15">
        <v>7</v>
      </c>
      <c r="F70" s="15">
        <v>-2</v>
      </c>
      <c r="G70" s="15">
        <v>11.302666666666669</v>
      </c>
      <c r="H70" s="15">
        <f t="shared" si="11"/>
        <v>113</v>
      </c>
      <c r="I70" s="15">
        <v>3</v>
      </c>
      <c r="J70" s="16">
        <v>4</v>
      </c>
      <c r="K70" s="16">
        <v>5</v>
      </c>
      <c r="L70" s="16">
        <v>1</v>
      </c>
      <c r="M70" s="16">
        <v>-2</v>
      </c>
      <c r="N70" s="16">
        <v>-2</v>
      </c>
      <c r="O70" s="15">
        <v>471</v>
      </c>
      <c r="P70" s="15">
        <v>393</v>
      </c>
      <c r="Q70" s="15">
        <v>0</v>
      </c>
      <c r="R70" s="15">
        <v>386</v>
      </c>
      <c r="S70" s="15">
        <v>365</v>
      </c>
      <c r="T70" s="15">
        <v>131</v>
      </c>
      <c r="U70" s="15">
        <v>213</v>
      </c>
      <c r="V70" s="15">
        <v>145</v>
      </c>
      <c r="W70" s="15">
        <v>0</v>
      </c>
      <c r="X70" s="15">
        <v>0</v>
      </c>
      <c r="Y70" s="15" t="s">
        <v>50</v>
      </c>
      <c r="Z70" s="15" t="s">
        <v>55</v>
      </c>
      <c r="AA70" s="15">
        <v>8</v>
      </c>
      <c r="AB70" s="15">
        <v>64</v>
      </c>
      <c r="AC70" s="15" t="s">
        <v>53</v>
      </c>
      <c r="AD70" s="15">
        <v>4</v>
      </c>
      <c r="AE70" s="15" t="s">
        <v>54</v>
      </c>
      <c r="AF70" s="15" t="s">
        <v>55</v>
      </c>
      <c r="AG70" s="15" t="s">
        <v>54</v>
      </c>
      <c r="AH70" s="15" t="s">
        <v>55</v>
      </c>
      <c r="AI70" s="15" t="s">
        <v>57</v>
      </c>
      <c r="AJ70" s="15" t="s">
        <v>58</v>
      </c>
      <c r="AK70" s="15">
        <v>2</v>
      </c>
      <c r="AL70" s="15">
        <v>1</v>
      </c>
      <c r="AM70" s="15"/>
      <c r="AN70" s="15"/>
      <c r="AO70" s="15"/>
      <c r="AP70" s="15"/>
      <c r="AQ70" s="15"/>
      <c r="AR70" s="15"/>
      <c r="AS70" s="17"/>
      <c r="AT70" s="17"/>
      <c r="AU70" s="15"/>
      <c r="AV70" s="15"/>
      <c r="AW70" s="15"/>
      <c r="AX70" s="15"/>
      <c r="AY70" s="15"/>
      <c r="AZ70" s="15" t="s">
        <v>60</v>
      </c>
      <c r="BA70" s="82" t="s">
        <v>61</v>
      </c>
      <c r="BB70" s="15">
        <v>1</v>
      </c>
      <c r="BC70" s="15">
        <v>0</v>
      </c>
      <c r="BD70" s="15">
        <v>1</v>
      </c>
      <c r="BE70" s="15">
        <v>1</v>
      </c>
      <c r="BF70" s="15">
        <v>0</v>
      </c>
      <c r="BG70" s="15">
        <v>1</v>
      </c>
      <c r="BH70" s="15">
        <v>1</v>
      </c>
      <c r="BI70" s="15">
        <v>1</v>
      </c>
      <c r="BJ70" s="15">
        <v>0</v>
      </c>
      <c r="BK70" s="15">
        <v>0</v>
      </c>
      <c r="BL70" s="15">
        <v>1</v>
      </c>
      <c r="BM70" s="15">
        <v>0</v>
      </c>
      <c r="BN70" s="15">
        <v>1</v>
      </c>
      <c r="BO70" s="15">
        <v>0</v>
      </c>
      <c r="BP70" s="15">
        <v>1</v>
      </c>
      <c r="BQ70" s="15">
        <v>0</v>
      </c>
      <c r="BR70" s="15">
        <v>0</v>
      </c>
      <c r="BS70" s="15">
        <v>0</v>
      </c>
      <c r="BT70" s="15">
        <v>1</v>
      </c>
      <c r="BU70" s="15">
        <v>0</v>
      </c>
      <c r="BV70" s="17">
        <v>1</v>
      </c>
      <c r="BW70" s="17">
        <v>2</v>
      </c>
      <c r="BX70" s="15">
        <v>1</v>
      </c>
      <c r="BY70" s="15">
        <v>8</v>
      </c>
      <c r="BZ70" s="15">
        <f t="shared" si="12"/>
        <v>7</v>
      </c>
      <c r="CA70" s="15" t="s">
        <v>111</v>
      </c>
      <c r="CB70" s="19">
        <v>1</v>
      </c>
      <c r="CC70" s="19">
        <v>1</v>
      </c>
      <c r="CD70" s="20">
        <f t="shared" si="13"/>
        <v>2</v>
      </c>
      <c r="CE70" s="21">
        <v>1</v>
      </c>
      <c r="CF70" s="21">
        <v>0</v>
      </c>
      <c r="CG70" s="21">
        <f t="shared" si="14"/>
        <v>1</v>
      </c>
    </row>
    <row r="71" spans="1:85">
      <c r="A71" s="83"/>
      <c r="B71" s="51" t="s">
        <v>163</v>
      </c>
      <c r="C71" s="51">
        <v>6.9816666666666656</v>
      </c>
      <c r="D71" s="51">
        <f t="shared" si="10"/>
        <v>70</v>
      </c>
      <c r="E71" s="51">
        <v>2</v>
      </c>
      <c r="F71" s="51">
        <v>-2</v>
      </c>
      <c r="G71" s="51">
        <v>-2</v>
      </c>
      <c r="H71" s="51">
        <v>-2</v>
      </c>
      <c r="I71" s="51">
        <v>2</v>
      </c>
      <c r="J71" s="52">
        <v>7</v>
      </c>
      <c r="K71" s="52">
        <v>8</v>
      </c>
      <c r="L71" s="52">
        <v>0</v>
      </c>
      <c r="M71" s="52">
        <v>-2</v>
      </c>
      <c r="N71" s="52">
        <v>-2</v>
      </c>
      <c r="O71" s="51">
        <v>508</v>
      </c>
      <c r="P71" s="51">
        <v>303</v>
      </c>
      <c r="Q71" s="51">
        <v>0</v>
      </c>
      <c r="R71" s="51">
        <v>0</v>
      </c>
      <c r="S71" s="51">
        <v>350</v>
      </c>
      <c r="T71" s="51">
        <v>148</v>
      </c>
      <c r="U71" s="51">
        <v>232</v>
      </c>
      <c r="V71" s="51">
        <v>86</v>
      </c>
      <c r="W71" s="51">
        <v>0</v>
      </c>
      <c r="X71" s="51">
        <v>0</v>
      </c>
      <c r="Y71" s="51" t="s">
        <v>56</v>
      </c>
      <c r="Z71" s="51" t="s">
        <v>51</v>
      </c>
      <c r="AA71" s="51">
        <v>0.25</v>
      </c>
      <c r="AB71" s="51" t="s">
        <v>52</v>
      </c>
      <c r="AC71" s="51" t="s">
        <v>53</v>
      </c>
      <c r="AD71" s="51" t="s">
        <v>52</v>
      </c>
      <c r="AE71" s="51">
        <v>64</v>
      </c>
      <c r="AF71" s="51" t="s">
        <v>55</v>
      </c>
      <c r="AG71" s="51" t="s">
        <v>56</v>
      </c>
      <c r="AH71" s="51" t="s">
        <v>55</v>
      </c>
      <c r="AI71" s="51" t="s">
        <v>57</v>
      </c>
      <c r="AJ71" s="51" t="s">
        <v>58</v>
      </c>
      <c r="AK71" s="51">
        <v>4</v>
      </c>
      <c r="AL71" s="51">
        <v>1</v>
      </c>
      <c r="AM71" s="51"/>
      <c r="AN71" s="51"/>
      <c r="AO71" s="51"/>
      <c r="AP71" s="51"/>
      <c r="AQ71" s="51"/>
      <c r="AR71" s="51"/>
      <c r="AS71" s="53"/>
      <c r="AT71" s="53"/>
      <c r="AU71" s="51"/>
      <c r="AV71" s="51"/>
      <c r="AW71" s="51"/>
      <c r="AX71" s="51"/>
      <c r="AY71" s="51"/>
      <c r="AZ71" s="51" t="s">
        <v>60</v>
      </c>
      <c r="BA71" s="76" t="s">
        <v>61</v>
      </c>
      <c r="BB71" s="51">
        <v>0</v>
      </c>
      <c r="BC71" s="51">
        <v>1</v>
      </c>
      <c r="BD71" s="51">
        <v>1</v>
      </c>
      <c r="BE71" s="51">
        <v>0</v>
      </c>
      <c r="BF71" s="51">
        <v>0</v>
      </c>
      <c r="BG71" s="51">
        <v>8</v>
      </c>
      <c r="BH71" s="51">
        <v>1</v>
      </c>
      <c r="BI71" s="51">
        <v>0</v>
      </c>
      <c r="BJ71" s="51">
        <v>0</v>
      </c>
      <c r="BK71" s="51">
        <v>0</v>
      </c>
      <c r="BL71" s="51">
        <v>0</v>
      </c>
      <c r="BM71" s="51">
        <v>0</v>
      </c>
      <c r="BN71" s="51">
        <v>1</v>
      </c>
      <c r="BO71" s="51">
        <v>0</v>
      </c>
      <c r="BP71" s="51"/>
      <c r="BQ71" s="51"/>
      <c r="BR71" s="51"/>
      <c r="BS71" s="51"/>
      <c r="BT71" s="51"/>
      <c r="BU71" s="51"/>
      <c r="BV71" s="53"/>
      <c r="BW71" s="53"/>
      <c r="BX71" s="51"/>
      <c r="BY71" s="51"/>
      <c r="BZ71" s="51">
        <f t="shared" si="12"/>
        <v>4</v>
      </c>
      <c r="CA71" s="51" t="s">
        <v>152</v>
      </c>
      <c r="CB71" s="55">
        <v>1</v>
      </c>
      <c r="CC71" s="55">
        <v>0</v>
      </c>
      <c r="CD71" s="56">
        <f t="shared" si="13"/>
        <v>1</v>
      </c>
      <c r="CE71" s="57">
        <v>0</v>
      </c>
      <c r="CF71" s="57">
        <v>0</v>
      </c>
      <c r="CG71" s="57">
        <f t="shared" si="14"/>
        <v>0</v>
      </c>
    </row>
    <row r="72" spans="1:85">
      <c r="A72" s="84"/>
      <c r="B72" s="25" t="s">
        <v>164</v>
      </c>
      <c r="C72" s="25">
        <v>5.9798205128205133</v>
      </c>
      <c r="D72" s="25">
        <f t="shared" si="10"/>
        <v>60</v>
      </c>
      <c r="E72" s="25">
        <v>2</v>
      </c>
      <c r="F72" s="25">
        <v>-2</v>
      </c>
      <c r="G72" s="25">
        <v>11.440533333333333</v>
      </c>
      <c r="H72" s="25">
        <f t="shared" ref="H72:H79" si="15">ROUND(G72,1)*10</f>
        <v>114</v>
      </c>
      <c r="I72" s="25">
        <v>3</v>
      </c>
      <c r="J72" s="26">
        <v>8</v>
      </c>
      <c r="K72" s="26">
        <v>5</v>
      </c>
      <c r="L72" s="26">
        <v>1</v>
      </c>
      <c r="M72" s="26">
        <v>4</v>
      </c>
      <c r="N72" s="26">
        <v>-2</v>
      </c>
      <c r="O72" s="25">
        <v>471</v>
      </c>
      <c r="P72" s="25">
        <v>303</v>
      </c>
      <c r="Q72" s="25">
        <v>0</v>
      </c>
      <c r="R72" s="25">
        <v>388</v>
      </c>
      <c r="S72" s="25">
        <v>366</v>
      </c>
      <c r="T72" s="25">
        <v>154</v>
      </c>
      <c r="U72" s="25">
        <v>214</v>
      </c>
      <c r="V72" s="25">
        <v>146</v>
      </c>
      <c r="W72" s="25">
        <v>493</v>
      </c>
      <c r="X72" s="25">
        <v>0</v>
      </c>
      <c r="Y72" s="25" t="s">
        <v>50</v>
      </c>
      <c r="Z72" s="25" t="s">
        <v>51</v>
      </c>
      <c r="AA72" s="25">
        <v>0.25</v>
      </c>
      <c r="AB72" s="25" t="s">
        <v>52</v>
      </c>
      <c r="AC72" s="25" t="s">
        <v>53</v>
      </c>
      <c r="AD72" s="25">
        <v>4</v>
      </c>
      <c r="AE72" s="25" t="s">
        <v>54</v>
      </c>
      <c r="AF72" s="25" t="s">
        <v>55</v>
      </c>
      <c r="AG72" s="25" t="s">
        <v>56</v>
      </c>
      <c r="AH72" s="25" t="s">
        <v>55</v>
      </c>
      <c r="AI72" s="25" t="s">
        <v>57</v>
      </c>
      <c r="AJ72" s="25" t="s">
        <v>58</v>
      </c>
      <c r="AK72" s="25" t="s">
        <v>59</v>
      </c>
      <c r="AL72" s="25">
        <v>2</v>
      </c>
      <c r="AM72" s="25"/>
      <c r="AN72" s="25"/>
      <c r="AO72" s="25"/>
      <c r="AP72" s="25"/>
      <c r="AQ72" s="25"/>
      <c r="AR72" s="25"/>
      <c r="AS72" s="27"/>
      <c r="AT72" s="27"/>
      <c r="AU72" s="25"/>
      <c r="AV72" s="25"/>
      <c r="AW72" s="25"/>
      <c r="AX72" s="25"/>
      <c r="AY72" s="25"/>
      <c r="AZ72" s="25" t="s">
        <v>74</v>
      </c>
      <c r="BA72" s="28" t="s">
        <v>132</v>
      </c>
      <c r="BB72" s="25">
        <v>1</v>
      </c>
      <c r="BC72" s="25">
        <v>1</v>
      </c>
      <c r="BD72" s="25">
        <v>1</v>
      </c>
      <c r="BE72" s="25">
        <v>0</v>
      </c>
      <c r="BF72" s="25">
        <v>0</v>
      </c>
      <c r="BG72" s="25">
        <v>1</v>
      </c>
      <c r="BH72" s="25">
        <v>1</v>
      </c>
      <c r="BI72" s="25">
        <v>0</v>
      </c>
      <c r="BJ72" s="25">
        <v>0</v>
      </c>
      <c r="BK72" s="25">
        <v>0</v>
      </c>
      <c r="BL72" s="25">
        <v>0</v>
      </c>
      <c r="BM72" s="25">
        <v>0</v>
      </c>
      <c r="BN72" s="25">
        <v>1</v>
      </c>
      <c r="BO72" s="25">
        <v>0</v>
      </c>
      <c r="BP72" s="25"/>
      <c r="BQ72" s="25"/>
      <c r="BR72" s="25"/>
      <c r="BS72" s="25"/>
      <c r="BT72" s="25"/>
      <c r="BU72" s="25"/>
      <c r="BV72" s="27"/>
      <c r="BW72" s="27"/>
      <c r="BX72" s="25"/>
      <c r="BY72" s="25"/>
      <c r="BZ72" s="25">
        <f t="shared" si="12"/>
        <v>5</v>
      </c>
      <c r="CA72" s="25" t="s">
        <v>66</v>
      </c>
      <c r="CB72" s="85">
        <v>1</v>
      </c>
      <c r="CC72" s="85">
        <v>0</v>
      </c>
      <c r="CD72" s="29">
        <f t="shared" si="13"/>
        <v>1</v>
      </c>
      <c r="CE72" s="30">
        <v>0</v>
      </c>
      <c r="CF72" s="30">
        <v>0</v>
      </c>
      <c r="CG72" s="30">
        <f t="shared" si="14"/>
        <v>0</v>
      </c>
    </row>
    <row r="73" spans="1:85">
      <c r="A73" s="22" t="s">
        <v>84</v>
      </c>
      <c r="B73" s="45" t="s">
        <v>165</v>
      </c>
      <c r="C73" s="45">
        <v>5.952743589743589</v>
      </c>
      <c r="D73" s="45">
        <f t="shared" si="10"/>
        <v>60</v>
      </c>
      <c r="E73" s="45">
        <v>2</v>
      </c>
      <c r="F73" s="45">
        <v>-2</v>
      </c>
      <c r="G73" s="45">
        <v>11.371600000000001</v>
      </c>
      <c r="H73" s="45">
        <f t="shared" si="15"/>
        <v>114</v>
      </c>
      <c r="I73" s="45">
        <v>3</v>
      </c>
      <c r="J73" s="46">
        <v>7</v>
      </c>
      <c r="K73" s="46">
        <v>5</v>
      </c>
      <c r="L73" s="46">
        <v>1</v>
      </c>
      <c r="M73" s="46">
        <v>2</v>
      </c>
      <c r="N73" s="46">
        <v>-2</v>
      </c>
      <c r="O73" s="45">
        <v>470</v>
      </c>
      <c r="P73" s="45">
        <v>303</v>
      </c>
      <c r="Q73" s="45">
        <v>0</v>
      </c>
      <c r="R73" s="45">
        <v>387</v>
      </c>
      <c r="S73" s="45">
        <v>366</v>
      </c>
      <c r="T73" s="45">
        <v>148</v>
      </c>
      <c r="U73" s="45">
        <v>213</v>
      </c>
      <c r="V73" s="45">
        <v>145</v>
      </c>
      <c r="W73" s="45">
        <v>479</v>
      </c>
      <c r="X73" s="45">
        <v>0</v>
      </c>
      <c r="Y73" s="45" t="s">
        <v>56</v>
      </c>
      <c r="Z73" s="45" t="s">
        <v>55</v>
      </c>
      <c r="AA73" s="25">
        <v>0.25</v>
      </c>
      <c r="AB73" s="45" t="s">
        <v>52</v>
      </c>
      <c r="AC73" s="45" t="s">
        <v>53</v>
      </c>
      <c r="AD73" s="45">
        <v>4</v>
      </c>
      <c r="AE73" s="25">
        <v>128</v>
      </c>
      <c r="AF73" s="45" t="s">
        <v>55</v>
      </c>
      <c r="AG73" s="45" t="s">
        <v>56</v>
      </c>
      <c r="AH73" s="45" t="s">
        <v>55</v>
      </c>
      <c r="AI73" s="45" t="s">
        <v>57</v>
      </c>
      <c r="AJ73" s="45" t="s">
        <v>58</v>
      </c>
      <c r="AK73" s="45">
        <v>4</v>
      </c>
      <c r="AL73" s="45" t="s">
        <v>57</v>
      </c>
      <c r="AS73" s="47"/>
      <c r="AT73" s="47"/>
      <c r="AZ73" s="45" t="s">
        <v>74</v>
      </c>
      <c r="BA73" s="48" t="s">
        <v>61</v>
      </c>
      <c r="BB73" s="22">
        <v>0</v>
      </c>
      <c r="BC73" s="22">
        <v>0</v>
      </c>
      <c r="BD73" s="22">
        <v>1</v>
      </c>
      <c r="BE73" s="22">
        <v>0</v>
      </c>
      <c r="BF73" s="22">
        <v>0</v>
      </c>
      <c r="BG73" s="22">
        <v>4</v>
      </c>
      <c r="BH73" s="22">
        <v>1</v>
      </c>
      <c r="BI73" s="22">
        <v>0</v>
      </c>
      <c r="BJ73" s="22">
        <v>0</v>
      </c>
      <c r="BK73" s="22">
        <v>0</v>
      </c>
      <c r="BL73" s="22">
        <v>0</v>
      </c>
      <c r="BM73" s="22">
        <v>0</v>
      </c>
      <c r="BN73" s="22">
        <v>0</v>
      </c>
      <c r="BO73" s="22">
        <v>0</v>
      </c>
      <c r="BP73" s="45"/>
      <c r="BQ73" s="45"/>
      <c r="BR73" s="45"/>
      <c r="BS73" s="45"/>
      <c r="BT73" s="45"/>
      <c r="BU73" s="45"/>
      <c r="BV73" s="47"/>
      <c r="BW73" s="47"/>
      <c r="BX73" s="45"/>
      <c r="BY73" s="45"/>
      <c r="BZ73" s="45">
        <f t="shared" si="12"/>
        <v>2</v>
      </c>
      <c r="CA73" s="22" t="s">
        <v>79</v>
      </c>
      <c r="CB73" s="49">
        <v>1</v>
      </c>
      <c r="CC73" s="49">
        <v>0</v>
      </c>
      <c r="CD73" s="50">
        <f t="shared" si="13"/>
        <v>1</v>
      </c>
      <c r="CE73" s="13">
        <v>0</v>
      </c>
      <c r="CF73" s="13">
        <v>0</v>
      </c>
      <c r="CG73" s="13">
        <f t="shared" si="14"/>
        <v>0</v>
      </c>
    </row>
    <row r="74" spans="1:85">
      <c r="B74" s="45" t="s">
        <v>166</v>
      </c>
      <c r="C74" s="45">
        <v>5.9798205128205133</v>
      </c>
      <c r="D74" s="45">
        <f t="shared" si="10"/>
        <v>60</v>
      </c>
      <c r="E74" s="45">
        <v>-2</v>
      </c>
      <c r="F74" s="45">
        <v>-2</v>
      </c>
      <c r="G74" s="45">
        <v>14.128933333333334</v>
      </c>
      <c r="H74" s="45">
        <f t="shared" si="15"/>
        <v>141</v>
      </c>
      <c r="I74" s="45">
        <v>3</v>
      </c>
      <c r="J74" s="46">
        <v>7</v>
      </c>
      <c r="K74" s="46">
        <v>5</v>
      </c>
      <c r="L74" s="46">
        <v>1</v>
      </c>
      <c r="M74" s="46">
        <v>-2</v>
      </c>
      <c r="N74" s="46">
        <v>-2</v>
      </c>
      <c r="O74" s="45">
        <v>471</v>
      </c>
      <c r="P74" s="45">
        <v>0</v>
      </c>
      <c r="Q74" s="45">
        <v>0</v>
      </c>
      <c r="R74" s="45">
        <v>427</v>
      </c>
      <c r="S74" s="45">
        <v>365</v>
      </c>
      <c r="T74" s="45">
        <v>148</v>
      </c>
      <c r="U74" s="45">
        <v>214</v>
      </c>
      <c r="V74" s="45">
        <v>146</v>
      </c>
      <c r="W74" s="45">
        <v>0</v>
      </c>
      <c r="X74" s="45">
        <v>0</v>
      </c>
      <c r="Y74" s="45" t="s">
        <v>56</v>
      </c>
      <c r="Z74" s="45" t="s">
        <v>55</v>
      </c>
      <c r="AA74" s="25">
        <v>0.25</v>
      </c>
      <c r="AB74" s="45" t="s">
        <v>52</v>
      </c>
      <c r="AC74" s="45" t="s">
        <v>53</v>
      </c>
      <c r="AD74" s="45">
        <v>4</v>
      </c>
      <c r="AE74" s="25">
        <v>128</v>
      </c>
      <c r="AF74" s="45" t="s">
        <v>55</v>
      </c>
      <c r="AG74" s="45" t="s">
        <v>56</v>
      </c>
      <c r="AH74" s="45" t="s">
        <v>55</v>
      </c>
      <c r="AI74" s="45" t="s">
        <v>57</v>
      </c>
      <c r="AJ74" s="45" t="s">
        <v>58</v>
      </c>
      <c r="AK74" s="45">
        <v>2</v>
      </c>
      <c r="AL74" s="45" t="s">
        <v>57</v>
      </c>
      <c r="AS74" s="47"/>
      <c r="AT74" s="47"/>
      <c r="AZ74" s="45" t="s">
        <v>92</v>
      </c>
      <c r="BA74" s="48" t="s">
        <v>61</v>
      </c>
      <c r="BB74" s="22">
        <v>0</v>
      </c>
      <c r="BC74" s="22">
        <v>0</v>
      </c>
      <c r="BD74" s="22">
        <v>1</v>
      </c>
      <c r="BE74" s="22">
        <v>0</v>
      </c>
      <c r="BF74" s="22">
        <v>0</v>
      </c>
      <c r="BG74" s="22">
        <v>4</v>
      </c>
      <c r="BH74" s="22">
        <v>1</v>
      </c>
      <c r="BI74" s="22">
        <v>0</v>
      </c>
      <c r="BJ74" s="22">
        <v>0</v>
      </c>
      <c r="BK74" s="22">
        <v>0</v>
      </c>
      <c r="BL74" s="22">
        <v>0</v>
      </c>
      <c r="BM74" s="22">
        <v>0</v>
      </c>
      <c r="BN74" s="22">
        <v>0</v>
      </c>
      <c r="BO74" s="22">
        <v>0</v>
      </c>
      <c r="BP74" s="45"/>
      <c r="BQ74" s="45"/>
      <c r="BR74" s="45"/>
      <c r="BS74" s="45"/>
      <c r="BT74" s="45"/>
      <c r="BU74" s="45"/>
      <c r="BV74" s="47"/>
      <c r="BW74" s="47"/>
      <c r="BX74" s="45"/>
      <c r="BY74" s="45"/>
      <c r="BZ74" s="45">
        <f t="shared" si="12"/>
        <v>2</v>
      </c>
      <c r="CA74" s="22" t="s">
        <v>79</v>
      </c>
      <c r="CB74" s="49">
        <v>1</v>
      </c>
      <c r="CC74" s="49">
        <v>0</v>
      </c>
      <c r="CD74" s="50">
        <f t="shared" si="13"/>
        <v>1</v>
      </c>
      <c r="CE74" s="13">
        <v>0</v>
      </c>
      <c r="CF74" s="13">
        <v>0</v>
      </c>
      <c r="CG74" s="13">
        <f t="shared" si="14"/>
        <v>0</v>
      </c>
    </row>
    <row r="75" spans="1:85">
      <c r="A75" s="31" t="s">
        <v>48</v>
      </c>
      <c r="B75" s="31" t="s">
        <v>167</v>
      </c>
      <c r="C75" s="31">
        <v>6.9816666666666656</v>
      </c>
      <c r="D75" s="31">
        <f t="shared" si="10"/>
        <v>70</v>
      </c>
      <c r="E75" s="31">
        <v>2</v>
      </c>
      <c r="F75" s="31">
        <v>-2</v>
      </c>
      <c r="G75" s="31">
        <v>12.267733333333334</v>
      </c>
      <c r="H75" s="31">
        <f t="shared" si="15"/>
        <v>123</v>
      </c>
      <c r="I75" s="31">
        <v>3</v>
      </c>
      <c r="J75" s="32">
        <v>4</v>
      </c>
      <c r="K75" s="32">
        <v>5</v>
      </c>
      <c r="L75" s="32">
        <v>0</v>
      </c>
      <c r="M75" s="32">
        <v>-2</v>
      </c>
      <c r="N75" s="32">
        <v>-2</v>
      </c>
      <c r="O75" s="31">
        <v>508</v>
      </c>
      <c r="P75" s="31">
        <v>303</v>
      </c>
      <c r="Q75" s="31">
        <v>0</v>
      </c>
      <c r="R75" s="31">
        <v>400</v>
      </c>
      <c r="S75" s="31">
        <v>365</v>
      </c>
      <c r="T75" s="31">
        <v>131</v>
      </c>
      <c r="U75" s="31">
        <v>214</v>
      </c>
      <c r="V75" s="31">
        <v>86</v>
      </c>
      <c r="W75" s="31">
        <v>0</v>
      </c>
      <c r="X75" s="31">
        <v>0</v>
      </c>
      <c r="Y75" s="31" t="s">
        <v>56</v>
      </c>
      <c r="Z75" s="31" t="s">
        <v>55</v>
      </c>
      <c r="AA75" s="31">
        <v>8</v>
      </c>
      <c r="AB75" s="31" t="s">
        <v>52</v>
      </c>
      <c r="AC75" s="31" t="s">
        <v>53</v>
      </c>
      <c r="AD75" s="31">
        <v>4</v>
      </c>
      <c r="AE75" s="31" t="s">
        <v>54</v>
      </c>
      <c r="AF75" s="31" t="s">
        <v>55</v>
      </c>
      <c r="AG75" s="31" t="s">
        <v>56</v>
      </c>
      <c r="AH75" s="31" t="s">
        <v>55</v>
      </c>
      <c r="AI75" s="31" t="s">
        <v>57</v>
      </c>
      <c r="AJ75" s="31" t="s">
        <v>58</v>
      </c>
      <c r="AK75" s="31">
        <v>2</v>
      </c>
      <c r="AL75" s="31" t="s">
        <v>57</v>
      </c>
      <c r="AM75" s="31"/>
      <c r="AN75" s="31"/>
      <c r="AO75" s="31"/>
      <c r="AP75" s="31"/>
      <c r="AQ75" s="31"/>
      <c r="AR75" s="31"/>
      <c r="AS75" s="33"/>
      <c r="AT75" s="33"/>
      <c r="AU75" s="31"/>
      <c r="AV75" s="31"/>
      <c r="AW75" s="31"/>
      <c r="AX75" s="31"/>
      <c r="AY75" s="31"/>
      <c r="AZ75" s="31" t="s">
        <v>60</v>
      </c>
      <c r="BA75" s="73" t="s">
        <v>61</v>
      </c>
      <c r="BB75" s="31">
        <v>0</v>
      </c>
      <c r="BC75" s="31">
        <v>0</v>
      </c>
      <c r="BD75" s="31">
        <v>1</v>
      </c>
      <c r="BE75" s="31">
        <v>1</v>
      </c>
      <c r="BF75" s="31">
        <v>0</v>
      </c>
      <c r="BG75" s="31">
        <v>1</v>
      </c>
      <c r="BH75" s="31">
        <v>1</v>
      </c>
      <c r="BI75" s="31">
        <v>0</v>
      </c>
      <c r="BJ75" s="31">
        <v>0</v>
      </c>
      <c r="BK75" s="31">
        <v>0</v>
      </c>
      <c r="BL75" s="31">
        <v>0</v>
      </c>
      <c r="BM75" s="31">
        <v>0</v>
      </c>
      <c r="BN75" s="31">
        <v>0</v>
      </c>
      <c r="BO75" s="31">
        <v>0</v>
      </c>
      <c r="BP75" s="31"/>
      <c r="BQ75" s="31"/>
      <c r="BR75" s="31"/>
      <c r="BS75" s="31"/>
      <c r="BT75" s="31"/>
      <c r="BU75" s="31"/>
      <c r="BV75" s="33"/>
      <c r="BW75" s="33"/>
      <c r="BX75" s="31"/>
      <c r="BY75" s="31"/>
      <c r="BZ75" s="31">
        <f t="shared" si="12"/>
        <v>3</v>
      </c>
      <c r="CA75" s="31" t="s">
        <v>137</v>
      </c>
      <c r="CB75" s="35">
        <v>1</v>
      </c>
      <c r="CC75" s="35">
        <v>1</v>
      </c>
      <c r="CD75" s="36">
        <f t="shared" si="13"/>
        <v>2</v>
      </c>
      <c r="CE75" s="37">
        <v>1</v>
      </c>
      <c r="CF75" s="37">
        <v>0</v>
      </c>
      <c r="CG75" s="37">
        <f t="shared" si="14"/>
        <v>1</v>
      </c>
    </row>
    <row r="76" spans="1:85">
      <c r="A76" s="51" t="s">
        <v>48</v>
      </c>
      <c r="B76" s="51" t="s">
        <v>168</v>
      </c>
      <c r="C76" s="51">
        <v>6.9816666666666656</v>
      </c>
      <c r="D76" s="51">
        <f t="shared" si="10"/>
        <v>70</v>
      </c>
      <c r="E76" s="51">
        <v>2</v>
      </c>
      <c r="F76" s="51">
        <v>-2</v>
      </c>
      <c r="G76" s="51">
        <v>12.198800000000002</v>
      </c>
      <c r="H76" s="51">
        <f t="shared" si="15"/>
        <v>122</v>
      </c>
      <c r="I76" s="51">
        <v>3</v>
      </c>
      <c r="J76" s="52">
        <v>4</v>
      </c>
      <c r="K76" s="52">
        <v>5</v>
      </c>
      <c r="L76" s="52">
        <v>-2</v>
      </c>
      <c r="M76" s="52">
        <v>-2</v>
      </c>
      <c r="N76" s="52">
        <v>-2</v>
      </c>
      <c r="O76" s="51">
        <v>508</v>
      </c>
      <c r="P76" s="51">
        <v>303</v>
      </c>
      <c r="Q76" s="51">
        <v>0</v>
      </c>
      <c r="R76" s="51">
        <v>399</v>
      </c>
      <c r="S76" s="51">
        <v>365</v>
      </c>
      <c r="T76" s="51">
        <v>131</v>
      </c>
      <c r="U76" s="51">
        <v>215</v>
      </c>
      <c r="V76" s="51">
        <v>0</v>
      </c>
      <c r="W76" s="51">
        <v>0</v>
      </c>
      <c r="X76" s="51">
        <v>0</v>
      </c>
      <c r="Y76" s="51" t="s">
        <v>56</v>
      </c>
      <c r="Z76" s="51" t="s">
        <v>51</v>
      </c>
      <c r="AA76" s="51">
        <v>8</v>
      </c>
      <c r="AB76" s="51" t="s">
        <v>52</v>
      </c>
      <c r="AC76" s="51" t="s">
        <v>53</v>
      </c>
      <c r="AD76" s="51" t="s">
        <v>52</v>
      </c>
      <c r="AE76" s="51" t="s">
        <v>54</v>
      </c>
      <c r="AF76" s="51" t="s">
        <v>55</v>
      </c>
      <c r="AG76" s="51" t="s">
        <v>56</v>
      </c>
      <c r="AH76" s="51" t="s">
        <v>55</v>
      </c>
      <c r="AI76" s="51" t="s">
        <v>57</v>
      </c>
      <c r="AJ76" s="51" t="s">
        <v>58</v>
      </c>
      <c r="AK76" s="51" t="s">
        <v>59</v>
      </c>
      <c r="AL76" s="51">
        <v>1</v>
      </c>
      <c r="AM76" s="51"/>
      <c r="AN76" s="51"/>
      <c r="AO76" s="51"/>
      <c r="AP76" s="51"/>
      <c r="AQ76" s="51"/>
      <c r="AR76" s="51"/>
      <c r="AS76" s="53"/>
      <c r="AT76" s="53"/>
      <c r="AU76" s="51"/>
      <c r="AV76" s="51"/>
      <c r="AW76" s="51"/>
      <c r="AX76" s="51"/>
      <c r="AY76" s="51"/>
      <c r="AZ76" s="51" t="s">
        <v>60</v>
      </c>
      <c r="BA76" s="87" t="s">
        <v>61</v>
      </c>
      <c r="BB76" s="51">
        <v>0</v>
      </c>
      <c r="BC76" s="51">
        <v>1</v>
      </c>
      <c r="BD76" s="51">
        <v>1</v>
      </c>
      <c r="BE76" s="51">
        <v>0</v>
      </c>
      <c r="BF76" s="51">
        <v>0</v>
      </c>
      <c r="BG76" s="51">
        <v>8</v>
      </c>
      <c r="BH76" s="51">
        <v>1</v>
      </c>
      <c r="BI76" s="51">
        <v>0</v>
      </c>
      <c r="BJ76" s="51">
        <v>0</v>
      </c>
      <c r="BK76" s="51">
        <v>0</v>
      </c>
      <c r="BL76" s="51">
        <v>0</v>
      </c>
      <c r="BM76" s="51">
        <v>0</v>
      </c>
      <c r="BN76" s="51">
        <v>1</v>
      </c>
      <c r="BO76" s="51">
        <v>0</v>
      </c>
      <c r="BP76" s="51"/>
      <c r="BQ76" s="51"/>
      <c r="BR76" s="51"/>
      <c r="BS76" s="51"/>
      <c r="BT76" s="51"/>
      <c r="BU76" s="51"/>
      <c r="BV76" s="53"/>
      <c r="BW76" s="53"/>
      <c r="BX76" s="51"/>
      <c r="BY76" s="51"/>
      <c r="BZ76" s="51">
        <f t="shared" si="12"/>
        <v>4</v>
      </c>
      <c r="CA76" s="51" t="s">
        <v>152</v>
      </c>
      <c r="CB76" s="55">
        <v>1</v>
      </c>
      <c r="CC76" s="55">
        <v>1</v>
      </c>
      <c r="CD76" s="56">
        <f t="shared" si="13"/>
        <v>2</v>
      </c>
      <c r="CE76" s="57">
        <v>1</v>
      </c>
      <c r="CF76" s="57">
        <v>0</v>
      </c>
      <c r="CG76" s="57">
        <f t="shared" si="14"/>
        <v>1</v>
      </c>
    </row>
    <row r="77" spans="1:85">
      <c r="A77" s="23" t="s">
        <v>67</v>
      </c>
      <c r="B77" s="23" t="s">
        <v>169</v>
      </c>
      <c r="C77" s="23">
        <v>7.9835128205128196</v>
      </c>
      <c r="D77" s="23">
        <f t="shared" si="10"/>
        <v>80</v>
      </c>
      <c r="E77" s="23">
        <v>2</v>
      </c>
      <c r="F77" s="23">
        <v>-2</v>
      </c>
      <c r="G77" s="23">
        <v>11.302666666666669</v>
      </c>
      <c r="H77" s="23">
        <f t="shared" si="15"/>
        <v>113</v>
      </c>
      <c r="I77" s="23">
        <v>3</v>
      </c>
      <c r="J77" s="67">
        <v>16</v>
      </c>
      <c r="K77" s="67">
        <v>5</v>
      </c>
      <c r="L77" s="67">
        <v>2</v>
      </c>
      <c r="M77" s="67">
        <v>3</v>
      </c>
      <c r="N77" s="67">
        <v>-2</v>
      </c>
      <c r="O77" s="23">
        <v>545</v>
      </c>
      <c r="P77" s="23">
        <v>303</v>
      </c>
      <c r="Q77" s="23">
        <v>0</v>
      </c>
      <c r="R77" s="23">
        <v>386</v>
      </c>
      <c r="S77" s="23">
        <v>366</v>
      </c>
      <c r="T77" s="23">
        <v>200</v>
      </c>
      <c r="U77" s="23">
        <v>213</v>
      </c>
      <c r="V77" s="23">
        <v>204</v>
      </c>
      <c r="W77" s="23">
        <v>487</v>
      </c>
      <c r="X77" s="23">
        <v>0</v>
      </c>
      <c r="Y77" s="23" t="s">
        <v>50</v>
      </c>
      <c r="Z77" s="23" t="s">
        <v>55</v>
      </c>
      <c r="AA77" s="23">
        <v>0.25</v>
      </c>
      <c r="AB77" s="23" t="s">
        <v>59</v>
      </c>
      <c r="AC77" s="23" t="s">
        <v>53</v>
      </c>
      <c r="AD77" s="23" t="s">
        <v>52</v>
      </c>
      <c r="AE77" s="23">
        <v>128</v>
      </c>
      <c r="AF77" s="23">
        <v>2</v>
      </c>
      <c r="AG77" s="23" t="s">
        <v>56</v>
      </c>
      <c r="AH77" s="23" t="s">
        <v>55</v>
      </c>
      <c r="AI77" s="23">
        <v>4</v>
      </c>
      <c r="AJ77" s="23" t="s">
        <v>58</v>
      </c>
      <c r="AK77" s="23" t="s">
        <v>59</v>
      </c>
      <c r="AL77" s="23">
        <v>32</v>
      </c>
      <c r="AM77" s="23">
        <v>16</v>
      </c>
      <c r="AN77" s="23" t="s">
        <v>100</v>
      </c>
      <c r="AO77" s="23">
        <v>0.25</v>
      </c>
      <c r="AP77" s="23" t="s">
        <v>53</v>
      </c>
      <c r="AQ77" s="23">
        <v>2</v>
      </c>
      <c r="AR77" s="23">
        <v>0.12</v>
      </c>
      <c r="AS77" s="68" t="s">
        <v>69</v>
      </c>
      <c r="AT77" s="68" t="s">
        <v>102</v>
      </c>
      <c r="AU77" s="23">
        <v>1</v>
      </c>
      <c r="AV77" s="23">
        <v>8</v>
      </c>
      <c r="AW77" s="23" t="s">
        <v>71</v>
      </c>
      <c r="AX77" s="23" t="s">
        <v>72</v>
      </c>
      <c r="AY77" s="23" t="s">
        <v>73</v>
      </c>
      <c r="AZ77" s="23" t="s">
        <v>74</v>
      </c>
      <c r="BA77" s="69" t="s">
        <v>103</v>
      </c>
      <c r="BB77" s="23">
        <v>1</v>
      </c>
      <c r="BC77" s="23">
        <v>0</v>
      </c>
      <c r="BD77" s="23">
        <v>1</v>
      </c>
      <c r="BE77" s="23">
        <v>1</v>
      </c>
      <c r="BF77" s="23">
        <v>0</v>
      </c>
      <c r="BG77" s="23">
        <v>4</v>
      </c>
      <c r="BH77" s="23">
        <v>1</v>
      </c>
      <c r="BI77" s="23">
        <v>1</v>
      </c>
      <c r="BJ77" s="23">
        <v>0</v>
      </c>
      <c r="BK77" s="23">
        <v>0</v>
      </c>
      <c r="BL77" s="23">
        <v>1</v>
      </c>
      <c r="BM77" s="23">
        <v>0</v>
      </c>
      <c r="BN77" s="23">
        <v>1</v>
      </c>
      <c r="BO77" s="23">
        <v>1</v>
      </c>
      <c r="BP77" s="23">
        <v>1</v>
      </c>
      <c r="BQ77" s="23">
        <v>0</v>
      </c>
      <c r="BR77" s="23">
        <v>0</v>
      </c>
      <c r="BS77" s="23">
        <v>0</v>
      </c>
      <c r="BT77" s="23">
        <v>1</v>
      </c>
      <c r="BU77" s="23">
        <v>0</v>
      </c>
      <c r="BV77" s="68">
        <v>0.5</v>
      </c>
      <c r="BW77" s="68">
        <v>1</v>
      </c>
      <c r="BX77" s="23">
        <v>1</v>
      </c>
      <c r="BY77" s="23">
        <v>4</v>
      </c>
      <c r="BZ77" s="23">
        <f t="shared" si="12"/>
        <v>8</v>
      </c>
      <c r="CA77" s="23" t="s">
        <v>106</v>
      </c>
      <c r="CB77" s="70">
        <v>1</v>
      </c>
      <c r="CC77" s="70">
        <v>0</v>
      </c>
      <c r="CD77" s="71">
        <f t="shared" si="13"/>
        <v>1</v>
      </c>
      <c r="CE77" s="72">
        <v>0</v>
      </c>
      <c r="CF77" s="72">
        <v>0</v>
      </c>
      <c r="CG77" s="72">
        <f t="shared" si="14"/>
        <v>0</v>
      </c>
    </row>
    <row r="78" spans="1:85">
      <c r="A78" s="51" t="s">
        <v>77</v>
      </c>
      <c r="B78" s="51" t="s">
        <v>170</v>
      </c>
      <c r="C78" s="51">
        <v>5.9798205128205133</v>
      </c>
      <c r="D78" s="51">
        <f t="shared" si="10"/>
        <v>60</v>
      </c>
      <c r="E78" s="51">
        <v>7</v>
      </c>
      <c r="F78" s="51">
        <v>-2</v>
      </c>
      <c r="G78" s="51">
        <v>11.302666666666669</v>
      </c>
      <c r="H78" s="51">
        <f t="shared" si="15"/>
        <v>113</v>
      </c>
      <c r="I78" s="51">
        <v>3</v>
      </c>
      <c r="J78" s="52">
        <v>4</v>
      </c>
      <c r="K78" s="52">
        <v>5</v>
      </c>
      <c r="L78" s="52">
        <v>1</v>
      </c>
      <c r="M78" s="52">
        <v>-2</v>
      </c>
      <c r="N78" s="52">
        <v>-2</v>
      </c>
      <c r="O78" s="51">
        <v>471</v>
      </c>
      <c r="P78" s="51">
        <v>393</v>
      </c>
      <c r="Q78" s="51">
        <v>0</v>
      </c>
      <c r="R78" s="51">
        <v>386</v>
      </c>
      <c r="S78" s="51">
        <v>365</v>
      </c>
      <c r="T78" s="51">
        <v>131</v>
      </c>
      <c r="U78" s="51">
        <v>213</v>
      </c>
      <c r="V78" s="51">
        <v>145</v>
      </c>
      <c r="W78" s="51">
        <v>0</v>
      </c>
      <c r="X78" s="51">
        <v>0</v>
      </c>
      <c r="Y78" s="51" t="s">
        <v>50</v>
      </c>
      <c r="Z78" s="51" t="s">
        <v>55</v>
      </c>
      <c r="AA78" s="51">
        <v>4</v>
      </c>
      <c r="AB78" s="51">
        <v>64</v>
      </c>
      <c r="AC78" s="51" t="s">
        <v>53</v>
      </c>
      <c r="AD78" s="51" t="s">
        <v>52</v>
      </c>
      <c r="AE78" s="51" t="s">
        <v>54</v>
      </c>
      <c r="AF78" s="51" t="s">
        <v>55</v>
      </c>
      <c r="AG78" s="51" t="s">
        <v>54</v>
      </c>
      <c r="AH78" s="51" t="s">
        <v>55</v>
      </c>
      <c r="AI78" s="51" t="s">
        <v>57</v>
      </c>
      <c r="AJ78" s="51" t="s">
        <v>58</v>
      </c>
      <c r="AK78" s="51">
        <v>2</v>
      </c>
      <c r="AL78" s="51">
        <v>1</v>
      </c>
      <c r="AM78" s="51"/>
      <c r="AN78" s="51"/>
      <c r="AO78" s="51"/>
      <c r="AP78" s="51"/>
      <c r="AQ78" s="51"/>
      <c r="AR78" s="51"/>
      <c r="AS78" s="53"/>
      <c r="AT78" s="53"/>
      <c r="AU78" s="51"/>
      <c r="AV78" s="51"/>
      <c r="AW78" s="51"/>
      <c r="AX78" s="51"/>
      <c r="AY78" s="51"/>
      <c r="AZ78" s="51" t="s">
        <v>60</v>
      </c>
      <c r="BA78" s="76" t="s">
        <v>61</v>
      </c>
      <c r="BB78" s="51">
        <v>1</v>
      </c>
      <c r="BC78" s="51">
        <v>0</v>
      </c>
      <c r="BD78" s="51">
        <v>1</v>
      </c>
      <c r="BE78" s="51">
        <v>0</v>
      </c>
      <c r="BF78" s="51">
        <v>0</v>
      </c>
      <c r="BG78" s="51">
        <v>4</v>
      </c>
      <c r="BH78" s="51">
        <v>1</v>
      </c>
      <c r="BI78" s="51">
        <v>0</v>
      </c>
      <c r="BJ78" s="51">
        <v>0</v>
      </c>
      <c r="BK78" s="51">
        <v>0</v>
      </c>
      <c r="BL78" s="51">
        <v>0</v>
      </c>
      <c r="BM78" s="51">
        <v>0</v>
      </c>
      <c r="BN78" s="51">
        <v>1</v>
      </c>
      <c r="BO78" s="51">
        <v>0</v>
      </c>
      <c r="BP78" s="51"/>
      <c r="BQ78" s="51"/>
      <c r="BR78" s="51"/>
      <c r="BS78" s="51"/>
      <c r="BT78" s="51"/>
      <c r="BU78" s="51"/>
      <c r="BV78" s="53"/>
      <c r="BW78" s="53"/>
      <c r="BX78" s="51"/>
      <c r="BY78" s="51"/>
      <c r="BZ78" s="51">
        <f t="shared" si="12"/>
        <v>4</v>
      </c>
      <c r="CA78" s="51" t="s">
        <v>104</v>
      </c>
      <c r="CB78" s="55">
        <v>1</v>
      </c>
      <c r="CC78" s="55">
        <v>1</v>
      </c>
      <c r="CD78" s="56">
        <f t="shared" si="13"/>
        <v>2</v>
      </c>
      <c r="CE78" s="57">
        <v>1</v>
      </c>
      <c r="CF78" s="57">
        <v>0</v>
      </c>
      <c r="CG78" s="57">
        <f t="shared" si="14"/>
        <v>1</v>
      </c>
    </row>
    <row r="79" spans="1:85">
      <c r="A79" s="25" t="s">
        <v>48</v>
      </c>
      <c r="B79" s="25" t="s">
        <v>171</v>
      </c>
      <c r="C79" s="25">
        <v>6.9545897435897448</v>
      </c>
      <c r="D79" s="25">
        <f t="shared" si="10"/>
        <v>70</v>
      </c>
      <c r="E79" s="25">
        <v>2</v>
      </c>
      <c r="F79" s="25">
        <v>-2</v>
      </c>
      <c r="G79" s="25">
        <v>12.129866666666665</v>
      </c>
      <c r="H79" s="25">
        <f t="shared" si="15"/>
        <v>121</v>
      </c>
      <c r="I79" s="25">
        <v>3</v>
      </c>
      <c r="J79" s="26">
        <v>4</v>
      </c>
      <c r="K79" s="26">
        <v>5</v>
      </c>
      <c r="L79" s="26">
        <v>0</v>
      </c>
      <c r="M79" s="26">
        <v>-2</v>
      </c>
      <c r="N79" s="26">
        <v>-2</v>
      </c>
      <c r="O79" s="25">
        <v>507</v>
      </c>
      <c r="P79" s="25">
        <v>303</v>
      </c>
      <c r="Q79" s="25">
        <v>0</v>
      </c>
      <c r="R79" s="25">
        <v>398</v>
      </c>
      <c r="S79" s="25">
        <v>365</v>
      </c>
      <c r="T79" s="25">
        <v>131</v>
      </c>
      <c r="U79" s="25">
        <v>214</v>
      </c>
      <c r="V79" s="25">
        <v>86</v>
      </c>
      <c r="W79" s="25">
        <v>0</v>
      </c>
      <c r="X79" s="25">
        <v>0</v>
      </c>
      <c r="Y79" s="25" t="s">
        <v>50</v>
      </c>
      <c r="Z79" s="25" t="s">
        <v>51</v>
      </c>
      <c r="AA79" s="25">
        <v>8</v>
      </c>
      <c r="AB79" s="25" t="s">
        <v>52</v>
      </c>
      <c r="AC79" s="25" t="s">
        <v>53</v>
      </c>
      <c r="AD79" s="25" t="s">
        <v>52</v>
      </c>
      <c r="AE79" s="25" t="s">
        <v>54</v>
      </c>
      <c r="AF79" s="25" t="s">
        <v>55</v>
      </c>
      <c r="AG79" s="25" t="s">
        <v>56</v>
      </c>
      <c r="AH79" s="25" t="s">
        <v>55</v>
      </c>
      <c r="AI79" s="25" t="s">
        <v>57</v>
      </c>
      <c r="AJ79" s="25" t="s">
        <v>58</v>
      </c>
      <c r="AK79" s="25" t="s">
        <v>59</v>
      </c>
      <c r="AL79" s="25" t="s">
        <v>57</v>
      </c>
      <c r="AM79" s="25"/>
      <c r="AN79" s="25"/>
      <c r="AO79" s="25"/>
      <c r="AP79" s="25"/>
      <c r="AQ79" s="25"/>
      <c r="AR79" s="25"/>
      <c r="AS79" s="27"/>
      <c r="AT79" s="27"/>
      <c r="AU79" s="25"/>
      <c r="AV79" s="25"/>
      <c r="AW79" s="25"/>
      <c r="AX79" s="25"/>
      <c r="AY79" s="25"/>
      <c r="AZ79" s="25" t="s">
        <v>60</v>
      </c>
      <c r="BA79" s="77" t="s">
        <v>61</v>
      </c>
      <c r="BB79" s="25">
        <v>1</v>
      </c>
      <c r="BC79" s="25">
        <v>1</v>
      </c>
      <c r="BD79" s="25">
        <v>1</v>
      </c>
      <c r="BE79" s="25">
        <v>0</v>
      </c>
      <c r="BF79" s="25">
        <v>0</v>
      </c>
      <c r="BG79" s="25">
        <v>1</v>
      </c>
      <c r="BH79" s="25">
        <v>1</v>
      </c>
      <c r="BI79" s="25">
        <v>0</v>
      </c>
      <c r="BJ79" s="25">
        <v>0</v>
      </c>
      <c r="BK79" s="25">
        <v>0</v>
      </c>
      <c r="BL79" s="25">
        <v>0</v>
      </c>
      <c r="BM79" s="25">
        <v>0</v>
      </c>
      <c r="BN79" s="25">
        <v>1</v>
      </c>
      <c r="BO79" s="25">
        <v>0</v>
      </c>
      <c r="BP79" s="25"/>
      <c r="BQ79" s="25"/>
      <c r="BR79" s="25"/>
      <c r="BS79" s="25"/>
      <c r="BT79" s="25"/>
      <c r="BU79" s="25"/>
      <c r="BV79" s="27"/>
      <c r="BW79" s="27"/>
      <c r="BX79" s="25"/>
      <c r="BY79" s="25"/>
      <c r="BZ79" s="25">
        <f t="shared" si="12"/>
        <v>5</v>
      </c>
      <c r="CA79" s="25" t="s">
        <v>66</v>
      </c>
      <c r="CB79" s="85">
        <v>1</v>
      </c>
      <c r="CC79" s="85">
        <v>1</v>
      </c>
      <c r="CD79" s="29">
        <f t="shared" si="13"/>
        <v>2</v>
      </c>
      <c r="CE79" s="30">
        <v>1</v>
      </c>
      <c r="CF79" s="30">
        <v>0</v>
      </c>
      <c r="CG79" s="30">
        <f t="shared" si="14"/>
        <v>1</v>
      </c>
    </row>
    <row r="80" spans="1:85">
      <c r="J80" s="46"/>
      <c r="K80" s="46"/>
      <c r="L80" s="46"/>
      <c r="M80" s="46"/>
      <c r="N80" s="46"/>
      <c r="BA80" s="88"/>
    </row>
    <row r="81" spans="2:81">
      <c r="J81" s="46"/>
      <c r="K81" s="46"/>
      <c r="L81" s="46"/>
      <c r="M81" s="46"/>
      <c r="N81" s="46"/>
      <c r="BA81" s="22"/>
      <c r="CB81" s="50"/>
      <c r="CC81" s="50"/>
    </row>
    <row r="82" spans="2:81">
      <c r="J82" s="46"/>
      <c r="K82" s="46"/>
      <c r="L82" s="46"/>
      <c r="M82" s="46"/>
      <c r="N82" s="46"/>
      <c r="BA82" s="22"/>
      <c r="CB82" s="50"/>
      <c r="CC82" s="50"/>
    </row>
    <row r="83" spans="2:81">
      <c r="J83" s="46"/>
      <c r="K83" s="46"/>
      <c r="L83" s="46"/>
      <c r="M83" s="46"/>
      <c r="N83" s="46"/>
      <c r="BA83" s="22"/>
      <c r="CB83" s="50"/>
      <c r="CC83" s="50"/>
    </row>
    <row r="84" spans="2:81">
      <c r="J84" s="46"/>
      <c r="K84" s="46"/>
      <c r="L84" s="46"/>
      <c r="M84" s="46"/>
      <c r="N84" s="46"/>
      <c r="BA84" s="22"/>
      <c r="CB84" s="50"/>
      <c r="CC84" s="50"/>
    </row>
    <row r="85" spans="2:81">
      <c r="J85" s="46"/>
      <c r="K85" s="46"/>
      <c r="L85" s="46"/>
      <c r="M85" s="46"/>
      <c r="N85" s="46"/>
      <c r="BA85" s="22"/>
      <c r="CB85" s="50"/>
      <c r="CC85" s="50"/>
    </row>
    <row r="86" spans="2:81">
      <c r="J86" s="46"/>
      <c r="K86" s="46"/>
      <c r="L86" s="46"/>
      <c r="M86" s="46"/>
      <c r="N86" s="46"/>
      <c r="BA86" s="22"/>
      <c r="CB86" s="50"/>
      <c r="CC86" s="50"/>
    </row>
    <row r="87" spans="2:81">
      <c r="J87" s="46"/>
      <c r="K87" s="46"/>
      <c r="L87" s="46"/>
      <c r="M87" s="46"/>
      <c r="N87" s="46"/>
      <c r="BA87" s="22"/>
      <c r="CB87" s="50"/>
      <c r="CC87" s="50"/>
    </row>
    <row r="88" spans="2:81">
      <c r="J88" s="46"/>
      <c r="K88" s="46"/>
      <c r="L88" s="46"/>
      <c r="M88" s="46"/>
      <c r="N88" s="46"/>
      <c r="BA88" s="22"/>
      <c r="CB88" s="50"/>
      <c r="CC88" s="50"/>
    </row>
    <row r="89" spans="2:81">
      <c r="J89" s="46"/>
      <c r="K89" s="46"/>
      <c r="L89" s="46"/>
      <c r="M89" s="46"/>
      <c r="N89" s="46"/>
      <c r="BA89" s="22"/>
      <c r="CB89" s="50"/>
      <c r="CC89" s="50"/>
    </row>
    <row r="90" spans="2:81">
      <c r="J90" s="46"/>
      <c r="K90" s="46"/>
      <c r="L90" s="46"/>
      <c r="M90" s="46"/>
      <c r="N90" s="46"/>
      <c r="BA90" s="22"/>
      <c r="CB90" s="50"/>
      <c r="CC90" s="50"/>
    </row>
    <row r="91" spans="2:81">
      <c r="J91" s="46"/>
      <c r="K91" s="46"/>
      <c r="L91" s="46"/>
      <c r="M91" s="46"/>
      <c r="N91" s="46"/>
      <c r="BA91" s="22"/>
      <c r="CB91" s="50"/>
      <c r="CC91" s="50"/>
    </row>
    <row r="92" spans="2:81">
      <c r="J92" s="46"/>
      <c r="K92" s="46"/>
      <c r="L92" s="46"/>
      <c r="M92" s="46"/>
      <c r="N92" s="46"/>
      <c r="BA92" s="22"/>
      <c r="CB92" s="50"/>
      <c r="CC92" s="50"/>
    </row>
    <row r="93" spans="2:81">
      <c r="J93" s="46"/>
      <c r="K93" s="46"/>
      <c r="L93" s="46"/>
      <c r="M93" s="46"/>
      <c r="N93" s="46"/>
      <c r="BA93" s="22"/>
      <c r="CB93" s="50"/>
      <c r="CC93" s="50"/>
    </row>
    <row r="94" spans="2:81">
      <c r="J94" s="46"/>
      <c r="K94" s="46"/>
      <c r="L94" s="46"/>
      <c r="M94" s="46"/>
      <c r="N94" s="46"/>
      <c r="BA94" s="22"/>
      <c r="CB94" s="50"/>
      <c r="CC94" s="50"/>
    </row>
    <row r="95" spans="2:81">
      <c r="B95" s="22"/>
      <c r="C95" s="22"/>
      <c r="D95" s="22"/>
      <c r="E95" s="22"/>
      <c r="F95" s="22"/>
      <c r="G95" s="22"/>
      <c r="H95" s="22"/>
      <c r="I95" s="22"/>
      <c r="J95" s="46"/>
      <c r="K95" s="46"/>
      <c r="L95" s="46"/>
      <c r="M95" s="46"/>
      <c r="N95" s="46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Z95" s="22"/>
      <c r="BA95" s="22"/>
      <c r="CB95" s="50"/>
      <c r="CC95" s="50"/>
    </row>
    <row r="96" spans="2:81">
      <c r="B96" s="22"/>
      <c r="C96" s="22"/>
      <c r="D96" s="22"/>
      <c r="E96" s="22"/>
      <c r="F96" s="22"/>
      <c r="G96" s="22"/>
      <c r="H96" s="22"/>
      <c r="I96" s="22"/>
      <c r="J96" s="46"/>
      <c r="K96" s="46"/>
      <c r="L96" s="46"/>
      <c r="M96" s="46"/>
      <c r="N96" s="46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  <c r="AM96" s="22"/>
      <c r="AN96" s="22"/>
      <c r="AO96" s="22"/>
      <c r="AP96" s="22"/>
      <c r="AQ96" s="22"/>
      <c r="AR96" s="22"/>
      <c r="AS96" s="22"/>
      <c r="AT96" s="22"/>
      <c r="AU96" s="22"/>
      <c r="AV96" s="22"/>
      <c r="AZ96" s="22"/>
      <c r="BA96" s="22"/>
      <c r="CB96" s="50"/>
      <c r="CC96" s="50"/>
    </row>
    <row r="97" spans="2:81">
      <c r="B97" s="22"/>
      <c r="C97" s="22"/>
      <c r="D97" s="22"/>
      <c r="E97" s="22"/>
      <c r="F97" s="22"/>
      <c r="G97" s="22"/>
      <c r="H97" s="22"/>
      <c r="I97" s="22"/>
      <c r="J97" s="46"/>
      <c r="K97" s="46"/>
      <c r="L97" s="46"/>
      <c r="M97" s="46"/>
      <c r="N97" s="46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Z97" s="22"/>
      <c r="BA97" s="22"/>
      <c r="CB97" s="50"/>
      <c r="CC97" s="50"/>
    </row>
    <row r="98" spans="2:81">
      <c r="B98" s="22"/>
      <c r="C98" s="22"/>
      <c r="D98" s="22"/>
      <c r="E98" s="22"/>
      <c r="F98" s="22"/>
      <c r="G98" s="22"/>
      <c r="H98" s="22"/>
      <c r="I98" s="22"/>
      <c r="J98" s="46"/>
      <c r="K98" s="46"/>
      <c r="L98" s="46"/>
      <c r="M98" s="46"/>
      <c r="N98" s="46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  <c r="AM98" s="22"/>
      <c r="AN98" s="22"/>
      <c r="AO98" s="22"/>
      <c r="AP98" s="22"/>
      <c r="AQ98" s="22"/>
      <c r="AR98" s="22"/>
      <c r="AS98" s="22"/>
      <c r="AT98" s="22"/>
      <c r="AU98" s="22"/>
      <c r="AV98" s="22"/>
      <c r="AZ98" s="22"/>
      <c r="BA98" s="22"/>
      <c r="CB98" s="50"/>
      <c r="CC98" s="50"/>
    </row>
    <row r="99" spans="2:81">
      <c r="B99" s="22"/>
      <c r="C99" s="22"/>
      <c r="D99" s="22"/>
      <c r="E99" s="22"/>
      <c r="F99" s="22"/>
      <c r="G99" s="22"/>
      <c r="H99" s="22"/>
      <c r="I99" s="22"/>
      <c r="J99" s="46"/>
      <c r="K99" s="46"/>
      <c r="L99" s="46"/>
      <c r="M99" s="46"/>
      <c r="N99" s="46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  <c r="AM99" s="22"/>
      <c r="AN99" s="22"/>
      <c r="AO99" s="22"/>
      <c r="AP99" s="22"/>
      <c r="AQ99" s="22"/>
      <c r="AR99" s="22"/>
      <c r="AS99" s="22"/>
      <c r="AT99" s="22"/>
      <c r="AU99" s="22"/>
      <c r="AV99" s="22"/>
      <c r="AZ99" s="22"/>
      <c r="BA99" s="22"/>
      <c r="CB99" s="50"/>
      <c r="CC99" s="50"/>
    </row>
    <row r="100" spans="2:81">
      <c r="B100" s="22"/>
      <c r="C100" s="22"/>
      <c r="D100" s="22"/>
      <c r="E100" s="22"/>
      <c r="F100" s="22"/>
      <c r="G100" s="22"/>
      <c r="H100" s="22"/>
      <c r="I100" s="22"/>
      <c r="J100" s="46"/>
      <c r="K100" s="46"/>
      <c r="L100" s="46"/>
      <c r="M100" s="46"/>
      <c r="N100" s="46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  <c r="AM100" s="22"/>
      <c r="AN100" s="22"/>
      <c r="AO100" s="22"/>
      <c r="AP100" s="22"/>
      <c r="AQ100" s="22"/>
      <c r="AR100" s="22"/>
      <c r="AS100" s="22"/>
      <c r="AT100" s="22"/>
      <c r="AU100" s="22"/>
      <c r="AV100" s="22"/>
      <c r="AZ100" s="22"/>
      <c r="BA100" s="22"/>
      <c r="CB100" s="50"/>
      <c r="CC100" s="50"/>
    </row>
    <row r="101" spans="2:81">
      <c r="B101" s="22"/>
      <c r="C101" s="22"/>
      <c r="D101" s="22"/>
      <c r="E101" s="22"/>
      <c r="F101" s="22"/>
      <c r="G101" s="22"/>
      <c r="H101" s="22"/>
      <c r="I101" s="22"/>
      <c r="J101" s="46"/>
      <c r="K101" s="46"/>
      <c r="L101" s="46"/>
      <c r="M101" s="46"/>
      <c r="N101" s="46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Z101" s="22"/>
      <c r="BA101" s="22"/>
      <c r="CB101" s="50"/>
      <c r="CC101" s="50"/>
    </row>
    <row r="102" spans="2:81">
      <c r="B102" s="22"/>
      <c r="C102" s="22"/>
      <c r="D102" s="22"/>
      <c r="E102" s="22"/>
      <c r="F102" s="22"/>
      <c r="G102" s="22"/>
      <c r="H102" s="22"/>
      <c r="I102" s="22"/>
      <c r="J102" s="46"/>
      <c r="K102" s="46"/>
      <c r="L102" s="46"/>
      <c r="M102" s="46"/>
      <c r="N102" s="46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Z102" s="22"/>
      <c r="BA102" s="22"/>
      <c r="CB102" s="50"/>
      <c r="CC102" s="50"/>
    </row>
    <row r="103" spans="2:81">
      <c r="B103" s="22"/>
      <c r="C103" s="22"/>
      <c r="D103" s="22"/>
      <c r="E103" s="22"/>
      <c r="F103" s="22"/>
      <c r="G103" s="22"/>
      <c r="H103" s="22"/>
      <c r="I103" s="22"/>
      <c r="J103" s="46"/>
      <c r="K103" s="46"/>
      <c r="L103" s="46"/>
      <c r="M103" s="46"/>
      <c r="N103" s="46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Z103" s="22"/>
      <c r="BA103" s="22"/>
      <c r="CB103" s="50"/>
      <c r="CC103" s="50"/>
    </row>
    <row r="104" spans="2:81">
      <c r="B104" s="22"/>
      <c r="C104" s="22"/>
      <c r="D104" s="22"/>
      <c r="E104" s="22"/>
      <c r="F104" s="22"/>
      <c r="G104" s="22"/>
      <c r="H104" s="22"/>
      <c r="I104" s="22"/>
      <c r="J104" s="46"/>
      <c r="K104" s="46"/>
      <c r="L104" s="46"/>
      <c r="M104" s="46"/>
      <c r="N104" s="46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Z104" s="22"/>
      <c r="BA104" s="22"/>
      <c r="CB104" s="50"/>
      <c r="CC104" s="50"/>
    </row>
    <row r="105" spans="2:81">
      <c r="B105" s="22"/>
      <c r="C105" s="22"/>
      <c r="D105" s="22"/>
      <c r="E105" s="22"/>
      <c r="F105" s="22"/>
      <c r="G105" s="22"/>
      <c r="H105" s="22"/>
      <c r="I105" s="22"/>
      <c r="J105" s="46"/>
      <c r="K105" s="46"/>
      <c r="L105" s="46"/>
      <c r="M105" s="46"/>
      <c r="N105" s="46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Z105" s="22"/>
      <c r="BA105" s="22"/>
      <c r="CB105" s="50"/>
      <c r="CC105" s="50"/>
    </row>
    <row r="106" spans="2:81">
      <c r="B106" s="22"/>
      <c r="C106" s="22"/>
      <c r="D106" s="22"/>
      <c r="E106" s="22"/>
      <c r="F106" s="22"/>
      <c r="G106" s="22"/>
      <c r="H106" s="22"/>
      <c r="I106" s="22"/>
      <c r="J106" s="46"/>
      <c r="K106" s="46"/>
      <c r="L106" s="46"/>
      <c r="M106" s="46"/>
      <c r="N106" s="46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22"/>
      <c r="AT106" s="22"/>
      <c r="AU106" s="22"/>
      <c r="AV106" s="22"/>
      <c r="AZ106" s="22"/>
      <c r="BA106" s="22"/>
      <c r="CB106" s="50"/>
      <c r="CC106" s="50"/>
    </row>
    <row r="107" spans="2:81">
      <c r="B107" s="22"/>
      <c r="C107" s="22"/>
      <c r="D107" s="22"/>
      <c r="E107" s="22"/>
      <c r="F107" s="22"/>
      <c r="G107" s="22"/>
      <c r="H107" s="22"/>
      <c r="I107" s="22"/>
      <c r="J107" s="46"/>
      <c r="K107" s="46"/>
      <c r="L107" s="46"/>
      <c r="M107" s="46"/>
      <c r="N107" s="46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Z107" s="22"/>
      <c r="BA107" s="22"/>
      <c r="CB107" s="50"/>
      <c r="CC107" s="50"/>
    </row>
    <row r="108" spans="2:81">
      <c r="B108" s="22"/>
      <c r="C108" s="22"/>
      <c r="D108" s="22"/>
      <c r="E108" s="22"/>
      <c r="F108" s="22"/>
      <c r="G108" s="22"/>
      <c r="H108" s="22"/>
      <c r="I108" s="22"/>
      <c r="J108" s="46"/>
      <c r="K108" s="46"/>
      <c r="L108" s="46"/>
      <c r="M108" s="46"/>
      <c r="N108" s="46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AO108" s="22"/>
      <c r="AP108" s="22"/>
      <c r="AQ108" s="22"/>
      <c r="AR108" s="22"/>
      <c r="AS108" s="22"/>
      <c r="AT108" s="22"/>
      <c r="AU108" s="22"/>
      <c r="AV108" s="22"/>
      <c r="AZ108" s="22"/>
      <c r="BA108" s="22"/>
      <c r="CB108" s="50"/>
      <c r="CC108" s="50"/>
    </row>
    <row r="109" spans="2:81">
      <c r="B109" s="22"/>
      <c r="C109" s="22"/>
      <c r="D109" s="22"/>
      <c r="E109" s="22"/>
      <c r="F109" s="22"/>
      <c r="G109" s="22"/>
      <c r="H109" s="22"/>
      <c r="I109" s="22"/>
      <c r="J109" s="46"/>
      <c r="K109" s="46"/>
      <c r="L109" s="46"/>
      <c r="M109" s="46"/>
      <c r="N109" s="46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Z109" s="22"/>
      <c r="BA109" s="22"/>
      <c r="CB109" s="50"/>
      <c r="CC109" s="50"/>
    </row>
    <row r="110" spans="2:81">
      <c r="B110" s="22"/>
      <c r="C110" s="22"/>
      <c r="D110" s="22"/>
      <c r="E110" s="22"/>
      <c r="F110" s="22"/>
      <c r="G110" s="22"/>
      <c r="H110" s="22"/>
      <c r="I110" s="22"/>
      <c r="J110" s="46"/>
      <c r="K110" s="46"/>
      <c r="L110" s="46"/>
      <c r="M110" s="46"/>
      <c r="N110" s="46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  <c r="AM110" s="22"/>
      <c r="AN110" s="22"/>
      <c r="AO110" s="22"/>
      <c r="AP110" s="22"/>
      <c r="AQ110" s="22"/>
      <c r="AR110" s="22"/>
      <c r="AS110" s="22"/>
      <c r="AT110" s="22"/>
      <c r="AU110" s="22"/>
      <c r="AV110" s="22"/>
      <c r="AZ110" s="22"/>
      <c r="BA110" s="22"/>
      <c r="CB110" s="50"/>
      <c r="CC110" s="50"/>
    </row>
    <row r="111" spans="2:81">
      <c r="B111" s="22"/>
      <c r="C111" s="22"/>
      <c r="D111" s="22"/>
      <c r="E111" s="22"/>
      <c r="F111" s="22"/>
      <c r="G111" s="22"/>
      <c r="H111" s="22"/>
      <c r="I111" s="22"/>
      <c r="J111" s="46"/>
      <c r="K111" s="46"/>
      <c r="L111" s="46"/>
      <c r="M111" s="46"/>
      <c r="N111" s="46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  <c r="AM111" s="22"/>
      <c r="AN111" s="22"/>
      <c r="AO111" s="22"/>
      <c r="AP111" s="22"/>
      <c r="AQ111" s="22"/>
      <c r="AR111" s="22"/>
      <c r="AS111" s="22"/>
      <c r="AT111" s="22"/>
      <c r="AU111" s="22"/>
      <c r="AV111" s="22"/>
      <c r="AZ111" s="22"/>
      <c r="BA111" s="22"/>
      <c r="CB111" s="50"/>
      <c r="CC111" s="50"/>
    </row>
    <row r="112" spans="2:81">
      <c r="B112" s="22"/>
      <c r="C112" s="22"/>
      <c r="D112" s="22"/>
      <c r="E112" s="22"/>
      <c r="F112" s="22"/>
      <c r="G112" s="22"/>
      <c r="H112" s="22"/>
      <c r="I112" s="22"/>
      <c r="J112" s="46"/>
      <c r="K112" s="46"/>
      <c r="L112" s="46"/>
      <c r="M112" s="46"/>
      <c r="N112" s="46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  <c r="AM112" s="22"/>
      <c r="AN112" s="22"/>
      <c r="AO112" s="22"/>
      <c r="AP112" s="22"/>
      <c r="AQ112" s="22"/>
      <c r="AR112" s="22"/>
      <c r="AS112" s="22"/>
      <c r="AT112" s="22"/>
      <c r="AU112" s="22"/>
      <c r="AV112" s="22"/>
      <c r="AZ112" s="22"/>
      <c r="BA112" s="22"/>
      <c r="CB112" s="50"/>
      <c r="CC112" s="50"/>
    </row>
    <row r="113" spans="2:81">
      <c r="B113" s="22"/>
      <c r="C113" s="22"/>
      <c r="D113" s="22"/>
      <c r="E113" s="22"/>
      <c r="F113" s="22"/>
      <c r="G113" s="22"/>
      <c r="H113" s="22"/>
      <c r="I113" s="22"/>
      <c r="J113" s="46"/>
      <c r="K113" s="46"/>
      <c r="L113" s="46"/>
      <c r="M113" s="46"/>
      <c r="N113" s="46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Z113" s="22"/>
      <c r="BA113" s="22"/>
      <c r="CB113" s="50"/>
      <c r="CC113" s="50"/>
    </row>
    <row r="114" spans="2:81">
      <c r="B114" s="22"/>
      <c r="C114" s="22"/>
      <c r="D114" s="22"/>
      <c r="E114" s="22"/>
      <c r="F114" s="22"/>
      <c r="G114" s="22"/>
      <c r="H114" s="22"/>
      <c r="I114" s="22"/>
      <c r="J114" s="46"/>
      <c r="K114" s="46"/>
      <c r="L114" s="46"/>
      <c r="M114" s="46"/>
      <c r="N114" s="46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  <c r="AM114" s="22"/>
      <c r="AN114" s="22"/>
      <c r="AO114" s="22"/>
      <c r="AP114" s="22"/>
      <c r="AQ114" s="22"/>
      <c r="AR114" s="22"/>
      <c r="AS114" s="22"/>
      <c r="AT114" s="22"/>
      <c r="AU114" s="22"/>
      <c r="AV114" s="22"/>
      <c r="AZ114" s="22"/>
      <c r="BA114" s="22"/>
      <c r="CB114" s="50"/>
      <c r="CC114" s="50"/>
    </row>
    <row r="115" spans="2:81">
      <c r="B115" s="22"/>
      <c r="C115" s="22"/>
      <c r="D115" s="22"/>
      <c r="E115" s="22"/>
      <c r="F115" s="22"/>
      <c r="G115" s="22"/>
      <c r="H115" s="22"/>
      <c r="I115" s="22"/>
      <c r="J115" s="46"/>
      <c r="K115" s="46"/>
      <c r="L115" s="46"/>
      <c r="M115" s="46"/>
      <c r="N115" s="46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  <c r="AM115" s="22"/>
      <c r="AN115" s="22"/>
      <c r="AO115" s="22"/>
      <c r="AP115" s="22"/>
      <c r="AQ115" s="22"/>
      <c r="AR115" s="22"/>
      <c r="AS115" s="22"/>
      <c r="AT115" s="22"/>
      <c r="AU115" s="22"/>
      <c r="AV115" s="22"/>
      <c r="AZ115" s="22"/>
      <c r="BA115" s="22"/>
      <c r="CB115" s="50"/>
      <c r="CC115" s="50"/>
    </row>
    <row r="116" spans="2:81">
      <c r="B116" s="22"/>
      <c r="C116" s="22"/>
      <c r="D116" s="22"/>
      <c r="E116" s="22"/>
      <c r="F116" s="22"/>
      <c r="G116" s="22"/>
      <c r="H116" s="22"/>
      <c r="I116" s="22"/>
      <c r="J116" s="46"/>
      <c r="K116" s="46"/>
      <c r="L116" s="46"/>
      <c r="M116" s="46"/>
      <c r="N116" s="46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  <c r="AM116" s="22"/>
      <c r="AN116" s="22"/>
      <c r="AO116" s="22"/>
      <c r="AP116" s="22"/>
      <c r="AQ116" s="22"/>
      <c r="AR116" s="22"/>
      <c r="AS116" s="22"/>
      <c r="AT116" s="22"/>
      <c r="AU116" s="22"/>
      <c r="AV116" s="22"/>
      <c r="AZ116" s="22"/>
      <c r="BA116" s="22"/>
      <c r="CB116" s="50"/>
      <c r="CC116" s="50"/>
    </row>
    <row r="117" spans="2:81">
      <c r="B117" s="22"/>
      <c r="C117" s="22"/>
      <c r="D117" s="22"/>
      <c r="E117" s="22"/>
      <c r="F117" s="22"/>
      <c r="G117" s="22"/>
      <c r="H117" s="22"/>
      <c r="I117" s="22"/>
      <c r="J117" s="46"/>
      <c r="K117" s="46"/>
      <c r="L117" s="46"/>
      <c r="M117" s="46"/>
      <c r="N117" s="46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  <c r="AM117" s="22"/>
      <c r="AN117" s="22"/>
      <c r="AO117" s="22"/>
      <c r="AP117" s="22"/>
      <c r="AQ117" s="22"/>
      <c r="AR117" s="22"/>
      <c r="AS117" s="22"/>
      <c r="AT117" s="22"/>
      <c r="AU117" s="22"/>
      <c r="AV117" s="22"/>
      <c r="AZ117" s="22"/>
      <c r="BA117" s="22"/>
      <c r="CB117" s="50"/>
      <c r="CC117" s="50"/>
    </row>
    <row r="118" spans="2:81">
      <c r="B118" s="22"/>
      <c r="C118" s="22"/>
      <c r="D118" s="22"/>
      <c r="E118" s="22"/>
      <c r="F118" s="22"/>
      <c r="G118" s="22"/>
      <c r="H118" s="22"/>
      <c r="I118" s="22"/>
      <c r="J118" s="46"/>
      <c r="K118" s="46"/>
      <c r="L118" s="46"/>
      <c r="M118" s="46"/>
      <c r="N118" s="46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  <c r="AM118" s="22"/>
      <c r="AN118" s="22"/>
      <c r="AO118" s="22"/>
      <c r="AP118" s="22"/>
      <c r="AQ118" s="22"/>
      <c r="AR118" s="22"/>
      <c r="AS118" s="22"/>
      <c r="AT118" s="22"/>
      <c r="AU118" s="22"/>
      <c r="AV118" s="22"/>
      <c r="AZ118" s="22"/>
      <c r="BA118" s="22"/>
      <c r="CB118" s="50"/>
      <c r="CC118" s="50"/>
    </row>
    <row r="119" spans="2:81">
      <c r="B119" s="22"/>
      <c r="C119" s="22"/>
      <c r="D119" s="22"/>
      <c r="E119" s="22"/>
      <c r="F119" s="22"/>
      <c r="G119" s="22"/>
      <c r="H119" s="22"/>
      <c r="I119" s="22"/>
      <c r="J119" s="46"/>
      <c r="K119" s="46"/>
      <c r="L119" s="46"/>
      <c r="M119" s="46"/>
      <c r="N119" s="46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  <c r="AM119" s="22"/>
      <c r="AN119" s="22"/>
      <c r="AO119" s="22"/>
      <c r="AP119" s="22"/>
      <c r="AQ119" s="22"/>
      <c r="AR119" s="22"/>
      <c r="AS119" s="22"/>
      <c r="AT119" s="22"/>
      <c r="AU119" s="22"/>
      <c r="AV119" s="22"/>
      <c r="AZ119" s="22"/>
      <c r="BA119" s="22"/>
      <c r="CB119" s="50"/>
      <c r="CC119" s="50"/>
    </row>
    <row r="120" spans="2:81">
      <c r="B120" s="22"/>
      <c r="C120" s="22"/>
      <c r="D120" s="22"/>
      <c r="E120" s="22"/>
      <c r="F120" s="22"/>
      <c r="G120" s="22"/>
      <c r="H120" s="22"/>
      <c r="I120" s="22"/>
      <c r="J120" s="46"/>
      <c r="K120" s="46"/>
      <c r="L120" s="46"/>
      <c r="M120" s="46"/>
      <c r="N120" s="46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AN120" s="22"/>
      <c r="AO120" s="22"/>
      <c r="AP120" s="22"/>
      <c r="AQ120" s="22"/>
      <c r="AR120" s="22"/>
      <c r="AS120" s="22"/>
      <c r="AT120" s="22"/>
      <c r="AU120" s="22"/>
      <c r="AV120" s="22"/>
      <c r="AZ120" s="22"/>
      <c r="BA120" s="22"/>
      <c r="CB120" s="50"/>
      <c r="CC120" s="50"/>
    </row>
    <row r="121" spans="2:81">
      <c r="B121" s="22"/>
      <c r="C121" s="22"/>
      <c r="D121" s="22"/>
      <c r="E121" s="22"/>
      <c r="F121" s="22"/>
      <c r="G121" s="22"/>
      <c r="H121" s="22"/>
      <c r="I121" s="22"/>
      <c r="J121" s="46"/>
      <c r="K121" s="46"/>
      <c r="L121" s="46"/>
      <c r="M121" s="46"/>
      <c r="N121" s="46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AN121" s="22"/>
      <c r="AO121" s="22"/>
      <c r="AP121" s="22"/>
      <c r="AQ121" s="22"/>
      <c r="AR121" s="22"/>
      <c r="AS121" s="22"/>
      <c r="AT121" s="22"/>
      <c r="AU121" s="22"/>
      <c r="AV121" s="22"/>
      <c r="AZ121" s="22"/>
      <c r="BA121" s="22"/>
      <c r="CB121" s="50"/>
      <c r="CC121" s="50"/>
    </row>
    <row r="122" spans="2:81">
      <c r="B122" s="22"/>
      <c r="C122" s="22"/>
      <c r="D122" s="22"/>
      <c r="E122" s="22"/>
      <c r="F122" s="22"/>
      <c r="G122" s="22"/>
      <c r="H122" s="22"/>
      <c r="I122" s="22"/>
      <c r="J122" s="46"/>
      <c r="K122" s="46"/>
      <c r="L122" s="46"/>
      <c r="M122" s="46"/>
      <c r="N122" s="46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  <c r="AN122" s="22"/>
      <c r="AO122" s="22"/>
      <c r="AP122" s="22"/>
      <c r="AQ122" s="22"/>
      <c r="AR122" s="22"/>
      <c r="AS122" s="22"/>
      <c r="AT122" s="22"/>
      <c r="AU122" s="22"/>
      <c r="AV122" s="22"/>
      <c r="AZ122" s="22"/>
      <c r="BA122" s="22"/>
      <c r="CB122" s="50"/>
      <c r="CC122" s="50"/>
    </row>
    <row r="123" spans="2:81">
      <c r="B123" s="22"/>
      <c r="C123" s="22"/>
      <c r="D123" s="22"/>
      <c r="E123" s="22"/>
      <c r="F123" s="22"/>
      <c r="G123" s="22"/>
      <c r="H123" s="22"/>
      <c r="I123" s="22"/>
      <c r="J123" s="46"/>
      <c r="K123" s="46"/>
      <c r="L123" s="46"/>
      <c r="M123" s="46"/>
      <c r="N123" s="46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  <c r="AN123" s="22"/>
      <c r="AO123" s="22"/>
      <c r="AP123" s="22"/>
      <c r="AQ123" s="22"/>
      <c r="AR123" s="22"/>
      <c r="AS123" s="22"/>
      <c r="AT123" s="22"/>
      <c r="AU123" s="22"/>
      <c r="AV123" s="22"/>
      <c r="AZ123" s="22"/>
      <c r="BA123" s="22"/>
      <c r="CB123" s="50"/>
      <c r="CC123" s="50"/>
    </row>
    <row r="124" spans="2:81">
      <c r="B124" s="22"/>
      <c r="C124" s="22"/>
      <c r="D124" s="22"/>
      <c r="E124" s="22"/>
      <c r="F124" s="22"/>
      <c r="G124" s="22"/>
      <c r="H124" s="22"/>
      <c r="I124" s="22"/>
      <c r="J124" s="46"/>
      <c r="K124" s="46"/>
      <c r="L124" s="46"/>
      <c r="M124" s="46"/>
      <c r="N124" s="46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  <c r="AN124" s="22"/>
      <c r="AO124" s="22"/>
      <c r="AP124" s="22"/>
      <c r="AQ124" s="22"/>
      <c r="AR124" s="22"/>
      <c r="AS124" s="22"/>
      <c r="AT124" s="22"/>
      <c r="AU124" s="22"/>
      <c r="AV124" s="22"/>
      <c r="AZ124" s="22"/>
      <c r="BA124" s="22"/>
      <c r="CB124" s="50"/>
      <c r="CC124" s="50"/>
    </row>
    <row r="125" spans="2:81">
      <c r="B125" s="22"/>
      <c r="C125" s="22"/>
      <c r="D125" s="22"/>
      <c r="E125" s="22"/>
      <c r="F125" s="22"/>
      <c r="G125" s="22"/>
      <c r="H125" s="22"/>
      <c r="I125" s="22"/>
      <c r="J125" s="46"/>
      <c r="K125" s="46"/>
      <c r="L125" s="46"/>
      <c r="M125" s="46"/>
      <c r="N125" s="46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  <c r="AM125" s="22"/>
      <c r="AN125" s="22"/>
      <c r="AO125" s="22"/>
      <c r="AP125" s="22"/>
      <c r="AQ125" s="22"/>
      <c r="AR125" s="22"/>
      <c r="AS125" s="22"/>
      <c r="AT125" s="22"/>
      <c r="AU125" s="22"/>
      <c r="AV125" s="22"/>
      <c r="AZ125" s="22"/>
      <c r="BA125" s="22"/>
      <c r="CB125" s="50"/>
      <c r="CC125" s="50"/>
    </row>
    <row r="126" spans="2:81">
      <c r="B126" s="22"/>
      <c r="C126" s="22"/>
      <c r="D126" s="22"/>
      <c r="E126" s="22"/>
      <c r="F126" s="22"/>
      <c r="G126" s="22"/>
      <c r="H126" s="22"/>
      <c r="I126" s="22"/>
      <c r="J126" s="46"/>
      <c r="K126" s="46"/>
      <c r="L126" s="46"/>
      <c r="M126" s="46"/>
      <c r="N126" s="46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  <c r="AM126" s="22"/>
      <c r="AN126" s="22"/>
      <c r="AO126" s="22"/>
      <c r="AP126" s="22"/>
      <c r="AQ126" s="22"/>
      <c r="AR126" s="22"/>
      <c r="AS126" s="22"/>
      <c r="AT126" s="22"/>
      <c r="AU126" s="22"/>
      <c r="AV126" s="22"/>
      <c r="AZ126" s="22"/>
      <c r="BA126" s="22"/>
      <c r="CB126" s="50"/>
      <c r="CC126" s="50"/>
    </row>
    <row r="127" spans="2:81">
      <c r="B127" s="22"/>
      <c r="C127" s="22"/>
      <c r="D127" s="22"/>
      <c r="E127" s="22"/>
      <c r="F127" s="22"/>
      <c r="G127" s="22"/>
      <c r="H127" s="22"/>
      <c r="I127" s="22"/>
      <c r="J127" s="46"/>
      <c r="K127" s="46"/>
      <c r="L127" s="46"/>
      <c r="M127" s="46"/>
      <c r="N127" s="46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  <c r="AM127" s="22"/>
      <c r="AN127" s="22"/>
      <c r="AO127" s="22"/>
      <c r="AP127" s="22"/>
      <c r="AQ127" s="22"/>
      <c r="AR127" s="22"/>
      <c r="AS127" s="22"/>
      <c r="AT127" s="22"/>
      <c r="AU127" s="22"/>
      <c r="AV127" s="22"/>
      <c r="AZ127" s="22"/>
      <c r="BA127" s="22"/>
      <c r="CB127" s="50"/>
      <c r="CC127" s="50"/>
    </row>
    <row r="128" spans="2:81">
      <c r="B128" s="22"/>
      <c r="C128" s="22"/>
      <c r="D128" s="22"/>
      <c r="E128" s="22"/>
      <c r="F128" s="22"/>
      <c r="G128" s="22"/>
      <c r="H128" s="22"/>
      <c r="I128" s="22"/>
      <c r="J128" s="46"/>
      <c r="K128" s="46"/>
      <c r="L128" s="46"/>
      <c r="M128" s="46"/>
      <c r="N128" s="46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  <c r="AM128" s="22"/>
      <c r="AN128" s="22"/>
      <c r="AO128" s="22"/>
      <c r="AP128" s="22"/>
      <c r="AQ128" s="22"/>
      <c r="AR128" s="22"/>
      <c r="AS128" s="22"/>
      <c r="AT128" s="22"/>
      <c r="AU128" s="22"/>
      <c r="AV128" s="22"/>
      <c r="AZ128" s="22"/>
      <c r="BA128" s="22"/>
      <c r="CB128" s="50"/>
      <c r="CC128" s="50"/>
    </row>
    <row r="129" spans="2:81">
      <c r="B129" s="22"/>
      <c r="C129" s="22"/>
      <c r="D129" s="22"/>
      <c r="E129" s="22"/>
      <c r="F129" s="22"/>
      <c r="G129" s="22"/>
      <c r="H129" s="22"/>
      <c r="I129" s="22"/>
      <c r="J129" s="46"/>
      <c r="K129" s="46"/>
      <c r="L129" s="46"/>
      <c r="M129" s="46"/>
      <c r="N129" s="46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  <c r="AM129" s="22"/>
      <c r="AN129" s="22"/>
      <c r="AO129" s="22"/>
      <c r="AP129" s="22"/>
      <c r="AQ129" s="22"/>
      <c r="AR129" s="22"/>
      <c r="AS129" s="22"/>
      <c r="AT129" s="22"/>
      <c r="AU129" s="22"/>
      <c r="AV129" s="22"/>
      <c r="AZ129" s="22"/>
      <c r="BA129" s="22"/>
      <c r="CB129" s="50"/>
      <c r="CC129" s="50"/>
    </row>
    <row r="130" spans="2:81">
      <c r="B130" s="22"/>
      <c r="C130" s="22"/>
      <c r="D130" s="22"/>
      <c r="E130" s="22"/>
      <c r="F130" s="22"/>
      <c r="G130" s="22"/>
      <c r="H130" s="22"/>
      <c r="I130" s="22"/>
      <c r="J130" s="46"/>
      <c r="K130" s="46"/>
      <c r="L130" s="46"/>
      <c r="M130" s="46"/>
      <c r="N130" s="46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AO130" s="22"/>
      <c r="AP130" s="22"/>
      <c r="AQ130" s="22"/>
      <c r="AR130" s="22"/>
      <c r="AS130" s="22"/>
      <c r="AT130" s="22"/>
      <c r="AU130" s="22"/>
      <c r="AV130" s="22"/>
      <c r="AZ130" s="22"/>
      <c r="BA130" s="22"/>
      <c r="CB130" s="50"/>
      <c r="CC130" s="50"/>
    </row>
    <row r="131" spans="2:81">
      <c r="B131" s="22"/>
      <c r="C131" s="22"/>
      <c r="D131" s="22"/>
      <c r="E131" s="22"/>
      <c r="F131" s="22"/>
      <c r="G131" s="22"/>
      <c r="H131" s="22"/>
      <c r="I131" s="22"/>
      <c r="J131" s="46"/>
      <c r="K131" s="46"/>
      <c r="L131" s="46"/>
      <c r="M131" s="46"/>
      <c r="N131" s="46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  <c r="AM131" s="22"/>
      <c r="AN131" s="22"/>
      <c r="AO131" s="22"/>
      <c r="AP131" s="22"/>
      <c r="AQ131" s="22"/>
      <c r="AR131" s="22"/>
      <c r="AS131" s="22"/>
      <c r="AT131" s="22"/>
      <c r="AU131" s="22"/>
      <c r="AV131" s="22"/>
      <c r="AZ131" s="22"/>
      <c r="BA131" s="22"/>
      <c r="CB131" s="50"/>
      <c r="CC131" s="50"/>
    </row>
    <row r="132" spans="2:81">
      <c r="B132" s="22"/>
      <c r="C132" s="22"/>
      <c r="D132" s="22"/>
      <c r="E132" s="22"/>
      <c r="F132" s="22"/>
      <c r="G132" s="22"/>
      <c r="H132" s="22"/>
      <c r="I132" s="22"/>
      <c r="J132" s="46"/>
      <c r="K132" s="46"/>
      <c r="L132" s="46"/>
      <c r="M132" s="46"/>
      <c r="N132" s="46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/>
      <c r="AT132" s="22"/>
      <c r="AU132" s="22"/>
      <c r="AV132" s="22"/>
      <c r="AZ132" s="22"/>
      <c r="BA132" s="22"/>
      <c r="CB132" s="50"/>
      <c r="CC132" s="50"/>
    </row>
    <row r="133" spans="2:81">
      <c r="B133" s="22"/>
      <c r="C133" s="22"/>
      <c r="D133" s="22"/>
      <c r="E133" s="22"/>
      <c r="F133" s="22"/>
      <c r="G133" s="22"/>
      <c r="H133" s="22"/>
      <c r="I133" s="22"/>
      <c r="J133" s="46"/>
      <c r="K133" s="46"/>
      <c r="L133" s="46"/>
      <c r="M133" s="46"/>
      <c r="N133" s="46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AO133" s="22"/>
      <c r="AP133" s="22"/>
      <c r="AQ133" s="22"/>
      <c r="AR133" s="22"/>
      <c r="AS133" s="22"/>
      <c r="AT133" s="22"/>
      <c r="AU133" s="22"/>
      <c r="AV133" s="22"/>
      <c r="AZ133" s="22"/>
      <c r="BA133" s="22"/>
      <c r="CB133" s="50"/>
      <c r="CC133" s="50"/>
    </row>
    <row r="134" spans="2:81">
      <c r="B134" s="22"/>
      <c r="C134" s="22"/>
      <c r="D134" s="22"/>
      <c r="E134" s="22"/>
      <c r="F134" s="22"/>
      <c r="G134" s="22"/>
      <c r="H134" s="22"/>
      <c r="I134" s="22"/>
      <c r="J134" s="46"/>
      <c r="K134" s="46"/>
      <c r="L134" s="46"/>
      <c r="M134" s="46"/>
      <c r="N134" s="46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AO134" s="22"/>
      <c r="AP134" s="22"/>
      <c r="AQ134" s="22"/>
      <c r="AR134" s="22"/>
      <c r="AS134" s="22"/>
      <c r="AT134" s="22"/>
      <c r="AU134" s="22"/>
      <c r="AV134" s="22"/>
      <c r="AZ134" s="22"/>
      <c r="BA134" s="22"/>
      <c r="CB134" s="50"/>
      <c r="CC134" s="50"/>
    </row>
    <row r="135" spans="2:81">
      <c r="B135" s="22"/>
      <c r="C135" s="22"/>
      <c r="D135" s="22"/>
      <c r="E135" s="22"/>
      <c r="F135" s="22"/>
      <c r="G135" s="22"/>
      <c r="H135" s="22"/>
      <c r="I135" s="22"/>
      <c r="J135" s="46"/>
      <c r="K135" s="46"/>
      <c r="L135" s="46"/>
      <c r="M135" s="46"/>
      <c r="N135" s="46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  <c r="AM135" s="22"/>
      <c r="AN135" s="22"/>
      <c r="AO135" s="22"/>
      <c r="AP135" s="22"/>
      <c r="AQ135" s="22"/>
      <c r="AR135" s="22"/>
      <c r="AS135" s="22"/>
      <c r="AT135" s="22"/>
      <c r="AU135" s="22"/>
      <c r="AV135" s="22"/>
      <c r="AZ135" s="22"/>
      <c r="BA135" s="22"/>
      <c r="CB135" s="50"/>
      <c r="CC135" s="50"/>
    </row>
    <row r="136" spans="2:81">
      <c r="B136" s="22"/>
      <c r="C136" s="22"/>
      <c r="D136" s="22"/>
      <c r="E136" s="22"/>
      <c r="F136" s="22"/>
      <c r="G136" s="22"/>
      <c r="H136" s="22"/>
      <c r="I136" s="22"/>
      <c r="J136" s="46"/>
      <c r="K136" s="46"/>
      <c r="L136" s="46"/>
      <c r="M136" s="46"/>
      <c r="N136" s="46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  <c r="AM136" s="22"/>
      <c r="AN136" s="22"/>
      <c r="AO136" s="22"/>
      <c r="AP136" s="22"/>
      <c r="AQ136" s="22"/>
      <c r="AR136" s="22"/>
      <c r="AS136" s="22"/>
      <c r="AT136" s="22"/>
      <c r="AU136" s="22"/>
      <c r="AV136" s="22"/>
      <c r="AZ136" s="22"/>
      <c r="BA136" s="22"/>
      <c r="CB136" s="50"/>
      <c r="CC136" s="50"/>
    </row>
    <row r="137" spans="2:81">
      <c r="B137" s="22"/>
      <c r="C137" s="22"/>
      <c r="D137" s="22"/>
      <c r="E137" s="22"/>
      <c r="F137" s="22"/>
      <c r="G137" s="22"/>
      <c r="H137" s="22"/>
      <c r="I137" s="22"/>
      <c r="J137" s="46"/>
      <c r="K137" s="46"/>
      <c r="L137" s="46"/>
      <c r="M137" s="46"/>
      <c r="N137" s="46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  <c r="AM137" s="22"/>
      <c r="AN137" s="22"/>
      <c r="AO137" s="22"/>
      <c r="AP137" s="22"/>
      <c r="AQ137" s="22"/>
      <c r="AR137" s="22"/>
      <c r="AS137" s="22"/>
      <c r="AT137" s="22"/>
      <c r="AU137" s="22"/>
      <c r="AV137" s="22"/>
      <c r="AZ137" s="22"/>
      <c r="BA137" s="22"/>
      <c r="CB137" s="50"/>
      <c r="CC137" s="50"/>
    </row>
    <row r="138" spans="2:81">
      <c r="B138" s="22"/>
      <c r="C138" s="22"/>
      <c r="D138" s="22"/>
      <c r="E138" s="22"/>
      <c r="F138" s="22"/>
      <c r="G138" s="22"/>
      <c r="H138" s="22"/>
      <c r="I138" s="22"/>
      <c r="J138" s="46"/>
      <c r="K138" s="46"/>
      <c r="L138" s="46"/>
      <c r="M138" s="46"/>
      <c r="N138" s="46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  <c r="AM138" s="22"/>
      <c r="AN138" s="22"/>
      <c r="AO138" s="22"/>
      <c r="AP138" s="22"/>
      <c r="AQ138" s="22"/>
      <c r="AR138" s="22"/>
      <c r="AS138" s="22"/>
      <c r="AT138" s="22"/>
      <c r="AU138" s="22"/>
      <c r="AV138" s="22"/>
      <c r="AZ138" s="22"/>
      <c r="BA138" s="22"/>
      <c r="CB138" s="50"/>
      <c r="CC138" s="50"/>
    </row>
    <row r="139" spans="2:81">
      <c r="B139" s="22"/>
      <c r="C139" s="22"/>
      <c r="D139" s="22"/>
      <c r="E139" s="22"/>
      <c r="F139" s="22"/>
      <c r="G139" s="22"/>
      <c r="H139" s="22"/>
      <c r="I139" s="22"/>
      <c r="J139" s="46"/>
      <c r="K139" s="46"/>
      <c r="L139" s="46"/>
      <c r="M139" s="46"/>
      <c r="N139" s="46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  <c r="AM139" s="22"/>
      <c r="AN139" s="22"/>
      <c r="AO139" s="22"/>
      <c r="AP139" s="22"/>
      <c r="AQ139" s="22"/>
      <c r="AR139" s="22"/>
      <c r="AS139" s="22"/>
      <c r="AT139" s="22"/>
      <c r="AU139" s="22"/>
      <c r="AV139" s="22"/>
      <c r="AZ139" s="22"/>
      <c r="BA139" s="22"/>
      <c r="CB139" s="50"/>
      <c r="CC139" s="50"/>
    </row>
    <row r="140" spans="2:81">
      <c r="B140" s="22"/>
      <c r="C140" s="22"/>
      <c r="D140" s="22"/>
      <c r="E140" s="22"/>
      <c r="F140" s="22"/>
      <c r="G140" s="22"/>
      <c r="H140" s="22"/>
      <c r="I140" s="22"/>
      <c r="J140" s="46"/>
      <c r="K140" s="46"/>
      <c r="L140" s="46"/>
      <c r="M140" s="46"/>
      <c r="N140" s="46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  <c r="AM140" s="22"/>
      <c r="AN140" s="22"/>
      <c r="AO140" s="22"/>
      <c r="AP140" s="22"/>
      <c r="AQ140" s="22"/>
      <c r="AR140" s="22"/>
      <c r="AS140" s="22"/>
      <c r="AT140" s="22"/>
      <c r="AU140" s="22"/>
      <c r="AV140" s="22"/>
      <c r="AZ140" s="22"/>
      <c r="BA140" s="22"/>
      <c r="CB140" s="50"/>
      <c r="CC140" s="50"/>
    </row>
    <row r="141" spans="2:81">
      <c r="B141" s="22"/>
      <c r="C141" s="22"/>
      <c r="D141" s="22"/>
      <c r="E141" s="22"/>
      <c r="F141" s="22"/>
      <c r="G141" s="22"/>
      <c r="H141" s="22"/>
      <c r="I141" s="22"/>
      <c r="J141" s="46"/>
      <c r="K141" s="46"/>
      <c r="L141" s="46"/>
      <c r="M141" s="46"/>
      <c r="N141" s="46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  <c r="AM141" s="22"/>
      <c r="AN141" s="22"/>
      <c r="AO141" s="22"/>
      <c r="AP141" s="22"/>
      <c r="AQ141" s="22"/>
      <c r="AR141" s="22"/>
      <c r="AS141" s="22"/>
      <c r="AT141" s="22"/>
      <c r="AU141" s="22"/>
      <c r="AV141" s="22"/>
      <c r="AZ141" s="22"/>
      <c r="BA141" s="22"/>
      <c r="CB141" s="50"/>
      <c r="CC141" s="50"/>
    </row>
    <row r="142" spans="2:81">
      <c r="B142" s="22"/>
      <c r="C142" s="22"/>
      <c r="D142" s="22"/>
      <c r="E142" s="22"/>
      <c r="F142" s="22"/>
      <c r="G142" s="22"/>
      <c r="H142" s="22"/>
      <c r="I142" s="22"/>
      <c r="J142" s="46"/>
      <c r="K142" s="46"/>
      <c r="L142" s="46"/>
      <c r="M142" s="46"/>
      <c r="N142" s="46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  <c r="AM142" s="22"/>
      <c r="AN142" s="22"/>
      <c r="AO142" s="22"/>
      <c r="AP142" s="22"/>
      <c r="AQ142" s="22"/>
      <c r="AR142" s="22"/>
      <c r="AS142" s="22"/>
      <c r="AT142" s="22"/>
      <c r="AU142" s="22"/>
      <c r="AV142" s="22"/>
      <c r="AZ142" s="22"/>
      <c r="BA142" s="22"/>
      <c r="CB142" s="50"/>
      <c r="CC142" s="50"/>
    </row>
    <row r="143" spans="2:81">
      <c r="B143" s="22"/>
      <c r="C143" s="22"/>
      <c r="D143" s="22"/>
      <c r="E143" s="22"/>
      <c r="F143" s="22"/>
      <c r="G143" s="22"/>
      <c r="H143" s="22"/>
      <c r="I143" s="22"/>
      <c r="J143" s="46"/>
      <c r="K143" s="46"/>
      <c r="L143" s="46"/>
      <c r="M143" s="46"/>
      <c r="N143" s="46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  <c r="AM143" s="22"/>
      <c r="AN143" s="22"/>
      <c r="AO143" s="22"/>
      <c r="AP143" s="22"/>
      <c r="AQ143" s="22"/>
      <c r="AR143" s="22"/>
      <c r="AS143" s="22"/>
      <c r="AT143" s="22"/>
      <c r="AU143" s="22"/>
      <c r="AV143" s="22"/>
      <c r="AZ143" s="22"/>
      <c r="BA143" s="22"/>
      <c r="CB143" s="50"/>
      <c r="CC143" s="50"/>
    </row>
    <row r="144" spans="2:81">
      <c r="B144" s="22"/>
      <c r="C144" s="22"/>
      <c r="D144" s="22"/>
      <c r="E144" s="22"/>
      <c r="F144" s="22"/>
      <c r="G144" s="22"/>
      <c r="H144" s="22"/>
      <c r="I144" s="22"/>
      <c r="J144" s="46"/>
      <c r="K144" s="46"/>
      <c r="L144" s="46"/>
      <c r="M144" s="46"/>
      <c r="N144" s="46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  <c r="AM144" s="22"/>
      <c r="AN144" s="22"/>
      <c r="AO144" s="22"/>
      <c r="AP144" s="22"/>
      <c r="AQ144" s="22"/>
      <c r="AR144" s="22"/>
      <c r="AS144" s="22"/>
      <c r="AT144" s="22"/>
      <c r="AU144" s="22"/>
      <c r="AV144" s="22"/>
      <c r="AZ144" s="22"/>
      <c r="BA144" s="22"/>
      <c r="CB144" s="50"/>
      <c r="CC144" s="50"/>
    </row>
    <row r="145" spans="2:81">
      <c r="B145" s="22"/>
      <c r="C145" s="22"/>
      <c r="D145" s="22"/>
      <c r="E145" s="22"/>
      <c r="F145" s="22"/>
      <c r="G145" s="22"/>
      <c r="H145" s="22"/>
      <c r="I145" s="22"/>
      <c r="J145" s="46"/>
      <c r="K145" s="46"/>
      <c r="L145" s="46"/>
      <c r="M145" s="46"/>
      <c r="N145" s="46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  <c r="AM145" s="22"/>
      <c r="AN145" s="22"/>
      <c r="AO145" s="22"/>
      <c r="AP145" s="22"/>
      <c r="AQ145" s="22"/>
      <c r="AR145" s="22"/>
      <c r="AS145" s="22"/>
      <c r="AT145" s="22"/>
      <c r="AU145" s="22"/>
      <c r="AV145" s="22"/>
      <c r="AZ145" s="22"/>
      <c r="BA145" s="22"/>
      <c r="CB145" s="50"/>
      <c r="CC145" s="50"/>
    </row>
    <row r="146" spans="2:81">
      <c r="B146" s="22"/>
      <c r="C146" s="22"/>
      <c r="D146" s="22"/>
      <c r="E146" s="22"/>
      <c r="F146" s="22"/>
      <c r="G146" s="22"/>
      <c r="H146" s="22"/>
      <c r="I146" s="22"/>
      <c r="J146" s="46"/>
      <c r="K146" s="46"/>
      <c r="L146" s="46"/>
      <c r="M146" s="46"/>
      <c r="N146" s="46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  <c r="AM146" s="22"/>
      <c r="AN146" s="22"/>
      <c r="AO146" s="22"/>
      <c r="AP146" s="22"/>
      <c r="AQ146" s="22"/>
      <c r="AR146" s="22"/>
      <c r="AS146" s="22"/>
      <c r="AT146" s="22"/>
      <c r="AU146" s="22"/>
      <c r="AV146" s="22"/>
      <c r="AZ146" s="22"/>
      <c r="BA146" s="22"/>
      <c r="CB146" s="50"/>
      <c r="CC146" s="50"/>
    </row>
    <row r="147" spans="2:81">
      <c r="B147" s="22"/>
      <c r="C147" s="22"/>
      <c r="D147" s="22"/>
      <c r="E147" s="22"/>
      <c r="F147" s="22"/>
      <c r="G147" s="22"/>
      <c r="H147" s="22"/>
      <c r="I147" s="22"/>
      <c r="J147" s="46"/>
      <c r="K147" s="46"/>
      <c r="L147" s="46"/>
      <c r="M147" s="46"/>
      <c r="N147" s="46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  <c r="AM147" s="22"/>
      <c r="AN147" s="22"/>
      <c r="AO147" s="22"/>
      <c r="AP147" s="22"/>
      <c r="AQ147" s="22"/>
      <c r="AR147" s="22"/>
      <c r="AS147" s="22"/>
      <c r="AT147" s="22"/>
      <c r="AU147" s="22"/>
      <c r="AV147" s="22"/>
      <c r="AZ147" s="22"/>
      <c r="BA147" s="22"/>
      <c r="CB147" s="50"/>
      <c r="CC147" s="50"/>
    </row>
    <row r="148" spans="2:81">
      <c r="B148" s="22"/>
      <c r="C148" s="22"/>
      <c r="D148" s="22"/>
      <c r="E148" s="22"/>
      <c r="F148" s="22"/>
      <c r="G148" s="22"/>
      <c r="H148" s="22"/>
      <c r="I148" s="22"/>
      <c r="J148" s="46"/>
      <c r="K148" s="46"/>
      <c r="L148" s="46"/>
      <c r="M148" s="46"/>
      <c r="N148" s="46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  <c r="AM148" s="22"/>
      <c r="AN148" s="22"/>
      <c r="AO148" s="22"/>
      <c r="AP148" s="22"/>
      <c r="AQ148" s="22"/>
      <c r="AR148" s="22"/>
      <c r="AS148" s="22"/>
      <c r="AT148" s="22"/>
      <c r="AU148" s="22"/>
      <c r="AV148" s="22"/>
      <c r="AZ148" s="22"/>
      <c r="BA148" s="22"/>
      <c r="CB148" s="50"/>
      <c r="CC148" s="50"/>
    </row>
    <row r="149" spans="2:81">
      <c r="B149" s="22"/>
      <c r="C149" s="22"/>
      <c r="D149" s="22"/>
      <c r="E149" s="22"/>
      <c r="F149" s="22"/>
      <c r="G149" s="22"/>
      <c r="H149" s="22"/>
      <c r="I149" s="22"/>
      <c r="J149" s="46"/>
      <c r="K149" s="46"/>
      <c r="L149" s="46"/>
      <c r="M149" s="46"/>
      <c r="N149" s="46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  <c r="AM149" s="22"/>
      <c r="AN149" s="22"/>
      <c r="AO149" s="22"/>
      <c r="AP149" s="22"/>
      <c r="AQ149" s="22"/>
      <c r="AR149" s="22"/>
      <c r="AS149" s="22"/>
      <c r="AT149" s="22"/>
      <c r="AU149" s="22"/>
      <c r="AV149" s="22"/>
      <c r="AZ149" s="22"/>
      <c r="BA149" s="22"/>
      <c r="CB149" s="50"/>
      <c r="CC149" s="50"/>
    </row>
    <row r="150" spans="2:81">
      <c r="B150" s="22"/>
      <c r="C150" s="22"/>
      <c r="D150" s="22"/>
      <c r="E150" s="22"/>
      <c r="F150" s="22"/>
      <c r="G150" s="22"/>
      <c r="H150" s="22"/>
      <c r="I150" s="22"/>
      <c r="J150" s="46"/>
      <c r="K150" s="46"/>
      <c r="L150" s="46"/>
      <c r="M150" s="46"/>
      <c r="N150" s="46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  <c r="AM150" s="22"/>
      <c r="AN150" s="22"/>
      <c r="AO150" s="22"/>
      <c r="AP150" s="22"/>
      <c r="AQ150" s="22"/>
      <c r="AR150" s="22"/>
      <c r="AS150" s="22"/>
      <c r="AT150" s="22"/>
      <c r="AU150" s="22"/>
      <c r="AV150" s="22"/>
      <c r="AZ150" s="22"/>
      <c r="BA150" s="22"/>
      <c r="CB150" s="50"/>
      <c r="CC150" s="50"/>
    </row>
    <row r="151" spans="2:81">
      <c r="B151" s="22"/>
      <c r="C151" s="22"/>
      <c r="D151" s="22"/>
      <c r="E151" s="22"/>
      <c r="F151" s="22"/>
      <c r="G151" s="22"/>
      <c r="H151" s="22"/>
      <c r="I151" s="22"/>
      <c r="J151" s="46"/>
      <c r="K151" s="46"/>
      <c r="L151" s="46"/>
      <c r="M151" s="46"/>
      <c r="N151" s="46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2"/>
      <c r="AP151" s="22"/>
      <c r="AQ151" s="22"/>
      <c r="AR151" s="22"/>
      <c r="AS151" s="22"/>
      <c r="AT151" s="22"/>
      <c r="AU151" s="22"/>
      <c r="AV151" s="22"/>
      <c r="AZ151" s="22"/>
      <c r="BA151" s="22"/>
      <c r="CB151" s="50"/>
      <c r="CC151" s="50"/>
    </row>
    <row r="152" spans="2:81">
      <c r="B152" s="22"/>
      <c r="C152" s="22"/>
      <c r="D152" s="22"/>
      <c r="E152" s="22"/>
      <c r="F152" s="22"/>
      <c r="G152" s="22"/>
      <c r="H152" s="22"/>
      <c r="I152" s="22"/>
      <c r="J152" s="46"/>
      <c r="K152" s="46"/>
      <c r="L152" s="46"/>
      <c r="M152" s="46"/>
      <c r="N152" s="46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  <c r="AR152" s="22"/>
      <c r="AS152" s="22"/>
      <c r="AT152" s="22"/>
      <c r="AU152" s="22"/>
      <c r="AV152" s="22"/>
      <c r="AZ152" s="22"/>
      <c r="BA152" s="22"/>
      <c r="CB152" s="50"/>
      <c r="CC152" s="50"/>
    </row>
    <row r="153" spans="2:81">
      <c r="B153" s="22"/>
      <c r="C153" s="22"/>
      <c r="D153" s="22"/>
      <c r="E153" s="22"/>
      <c r="F153" s="22"/>
      <c r="G153" s="22"/>
      <c r="H153" s="22"/>
      <c r="I153" s="22"/>
      <c r="J153" s="46"/>
      <c r="K153" s="46"/>
      <c r="L153" s="46"/>
      <c r="M153" s="46"/>
      <c r="N153" s="46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  <c r="AR153" s="22"/>
      <c r="AS153" s="22"/>
      <c r="AT153" s="22"/>
      <c r="AU153" s="22"/>
      <c r="AV153" s="22"/>
      <c r="AZ153" s="22"/>
      <c r="BA153" s="22"/>
      <c r="CB153" s="50"/>
      <c r="CC153" s="50"/>
    </row>
    <row r="154" spans="2:81">
      <c r="B154" s="22"/>
      <c r="C154" s="22"/>
      <c r="D154" s="22"/>
      <c r="E154" s="22"/>
      <c r="F154" s="22"/>
      <c r="G154" s="22"/>
      <c r="H154" s="22"/>
      <c r="I154" s="22"/>
      <c r="J154" s="46"/>
      <c r="K154" s="46"/>
      <c r="L154" s="46"/>
      <c r="M154" s="46"/>
      <c r="N154" s="46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  <c r="AR154" s="22"/>
      <c r="AS154" s="22"/>
      <c r="AT154" s="22"/>
      <c r="AU154" s="22"/>
      <c r="AV154" s="22"/>
      <c r="AZ154" s="22"/>
      <c r="BA154" s="22"/>
      <c r="CB154" s="50"/>
      <c r="CC154" s="50"/>
    </row>
    <row r="155" spans="2:81">
      <c r="B155" s="22"/>
      <c r="C155" s="22"/>
      <c r="D155" s="22"/>
      <c r="E155" s="22"/>
      <c r="F155" s="22"/>
      <c r="G155" s="22"/>
      <c r="H155" s="22"/>
      <c r="I155" s="22"/>
      <c r="J155" s="46"/>
      <c r="K155" s="46"/>
      <c r="L155" s="46"/>
      <c r="M155" s="46"/>
      <c r="N155" s="46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AO155" s="22"/>
      <c r="AP155" s="22"/>
      <c r="AQ155" s="22"/>
      <c r="AR155" s="22"/>
      <c r="AS155" s="22"/>
      <c r="AT155" s="22"/>
      <c r="AU155" s="22"/>
      <c r="AV155" s="22"/>
      <c r="AZ155" s="22"/>
      <c r="BA155" s="22"/>
      <c r="CB155" s="50"/>
      <c r="CC155" s="50"/>
    </row>
    <row r="156" spans="2:81">
      <c r="B156" s="22"/>
      <c r="C156" s="22"/>
      <c r="D156" s="22"/>
      <c r="E156" s="22"/>
      <c r="F156" s="22"/>
      <c r="G156" s="22"/>
      <c r="H156" s="22"/>
      <c r="I156" s="22"/>
      <c r="J156" s="46"/>
      <c r="K156" s="46"/>
      <c r="L156" s="46"/>
      <c r="M156" s="46"/>
      <c r="N156" s="46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  <c r="AM156" s="22"/>
      <c r="AN156" s="22"/>
      <c r="AO156" s="22"/>
      <c r="AP156" s="22"/>
      <c r="AQ156" s="22"/>
      <c r="AR156" s="22"/>
      <c r="AS156" s="22"/>
      <c r="AT156" s="22"/>
      <c r="AU156" s="22"/>
      <c r="AV156" s="22"/>
      <c r="AZ156" s="22"/>
      <c r="BA156" s="22"/>
      <c r="CB156" s="50"/>
      <c r="CC156" s="50"/>
    </row>
    <row r="157" spans="2:81">
      <c r="B157" s="22"/>
      <c r="C157" s="22"/>
      <c r="D157" s="22"/>
      <c r="E157" s="22"/>
      <c r="F157" s="22"/>
      <c r="G157" s="22"/>
      <c r="H157" s="22"/>
      <c r="I157" s="22"/>
      <c r="J157" s="46"/>
      <c r="K157" s="46"/>
      <c r="L157" s="46"/>
      <c r="M157" s="46"/>
      <c r="N157" s="46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  <c r="AM157" s="22"/>
      <c r="AN157" s="22"/>
      <c r="AO157" s="22"/>
      <c r="AP157" s="22"/>
      <c r="AQ157" s="22"/>
      <c r="AR157" s="22"/>
      <c r="AS157" s="22"/>
      <c r="AT157" s="22"/>
      <c r="AU157" s="22"/>
      <c r="AV157" s="22"/>
      <c r="AZ157" s="22"/>
      <c r="BA157" s="22"/>
      <c r="CB157" s="50"/>
      <c r="CC157" s="50"/>
    </row>
    <row r="158" spans="2:81">
      <c r="B158" s="22"/>
      <c r="C158" s="22"/>
      <c r="D158" s="22"/>
      <c r="E158" s="22"/>
      <c r="F158" s="22"/>
      <c r="G158" s="22"/>
      <c r="H158" s="22"/>
      <c r="I158" s="22"/>
      <c r="J158" s="46"/>
      <c r="K158" s="46"/>
      <c r="L158" s="46"/>
      <c r="M158" s="46"/>
      <c r="N158" s="46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  <c r="AM158" s="22"/>
      <c r="AN158" s="22"/>
      <c r="AO158" s="22"/>
      <c r="AP158" s="22"/>
      <c r="AQ158" s="22"/>
      <c r="AR158" s="22"/>
      <c r="AS158" s="22"/>
      <c r="AT158" s="22"/>
      <c r="AU158" s="22"/>
      <c r="AV158" s="22"/>
      <c r="AZ158" s="22"/>
      <c r="BA158" s="22"/>
      <c r="CB158" s="50"/>
      <c r="CC158" s="50"/>
    </row>
    <row r="159" spans="2:81">
      <c r="B159" s="22"/>
      <c r="C159" s="22"/>
      <c r="D159" s="22"/>
      <c r="E159" s="22"/>
      <c r="F159" s="22"/>
      <c r="G159" s="22"/>
      <c r="H159" s="22"/>
      <c r="I159" s="22"/>
      <c r="J159" s="46"/>
      <c r="K159" s="46"/>
      <c r="L159" s="46"/>
      <c r="M159" s="46"/>
      <c r="N159" s="46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  <c r="AM159" s="22"/>
      <c r="AN159" s="22"/>
      <c r="AO159" s="22"/>
      <c r="AP159" s="22"/>
      <c r="AQ159" s="22"/>
      <c r="AR159" s="22"/>
      <c r="AS159" s="22"/>
      <c r="AT159" s="22"/>
      <c r="AU159" s="22"/>
      <c r="AV159" s="22"/>
      <c r="AZ159" s="22"/>
      <c r="BA159" s="22"/>
      <c r="CB159" s="50"/>
      <c r="CC159" s="50"/>
    </row>
    <row r="160" spans="2:81">
      <c r="B160" s="22"/>
      <c r="C160" s="22"/>
      <c r="D160" s="22"/>
      <c r="E160" s="22"/>
      <c r="F160" s="22"/>
      <c r="G160" s="22"/>
      <c r="H160" s="22"/>
      <c r="I160" s="22"/>
      <c r="J160" s="46"/>
      <c r="K160" s="46"/>
      <c r="L160" s="46"/>
      <c r="M160" s="46"/>
      <c r="N160" s="46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  <c r="AR160" s="22"/>
      <c r="AS160" s="22"/>
      <c r="AT160" s="22"/>
      <c r="AU160" s="22"/>
      <c r="AV160" s="22"/>
      <c r="AZ160" s="22"/>
      <c r="BA160" s="22"/>
      <c r="CB160" s="50"/>
      <c r="CC160" s="50"/>
    </row>
    <row r="161" spans="2:81">
      <c r="B161" s="22"/>
      <c r="C161" s="22"/>
      <c r="D161" s="22"/>
      <c r="E161" s="22"/>
      <c r="F161" s="22"/>
      <c r="G161" s="22"/>
      <c r="H161" s="22"/>
      <c r="I161" s="22"/>
      <c r="J161" s="46"/>
      <c r="K161" s="46"/>
      <c r="L161" s="46"/>
      <c r="M161" s="46"/>
      <c r="N161" s="46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  <c r="AR161" s="22"/>
      <c r="AS161" s="22"/>
      <c r="AT161" s="22"/>
      <c r="AU161" s="22"/>
      <c r="AV161" s="22"/>
      <c r="AZ161" s="22"/>
      <c r="BA161" s="22"/>
      <c r="CB161" s="50"/>
      <c r="CC161" s="50"/>
    </row>
    <row r="162" spans="2:81">
      <c r="B162" s="22"/>
      <c r="C162" s="22"/>
      <c r="D162" s="22"/>
      <c r="E162" s="22"/>
      <c r="F162" s="22"/>
      <c r="G162" s="22"/>
      <c r="H162" s="22"/>
      <c r="I162" s="22"/>
      <c r="J162" s="46"/>
      <c r="K162" s="46"/>
      <c r="L162" s="46"/>
      <c r="M162" s="46"/>
      <c r="N162" s="46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  <c r="AR162" s="22"/>
      <c r="AS162" s="22"/>
      <c r="AT162" s="22"/>
      <c r="AU162" s="22"/>
      <c r="AV162" s="22"/>
      <c r="AZ162" s="22"/>
      <c r="BA162" s="22"/>
      <c r="CB162" s="50"/>
      <c r="CC162" s="50"/>
    </row>
    <row r="163" spans="2:81">
      <c r="B163" s="22"/>
      <c r="C163" s="22"/>
      <c r="D163" s="22"/>
      <c r="E163" s="22"/>
      <c r="F163" s="22"/>
      <c r="G163" s="22"/>
      <c r="H163" s="22"/>
      <c r="I163" s="22"/>
      <c r="J163" s="46"/>
      <c r="K163" s="46"/>
      <c r="L163" s="46"/>
      <c r="M163" s="46"/>
      <c r="N163" s="46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  <c r="AR163" s="22"/>
      <c r="AS163" s="22"/>
      <c r="AT163" s="22"/>
      <c r="AU163" s="22"/>
      <c r="AV163" s="22"/>
      <c r="AZ163" s="22"/>
      <c r="BA163" s="22"/>
      <c r="CB163" s="50"/>
      <c r="CC163" s="50"/>
    </row>
    <row r="164" spans="2:81">
      <c r="B164" s="22"/>
      <c r="C164" s="22"/>
      <c r="D164" s="22"/>
      <c r="E164" s="22"/>
      <c r="F164" s="22"/>
      <c r="G164" s="22"/>
      <c r="H164" s="22"/>
      <c r="I164" s="22"/>
      <c r="J164" s="46"/>
      <c r="K164" s="46"/>
      <c r="L164" s="46"/>
      <c r="M164" s="46"/>
      <c r="N164" s="46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  <c r="AR164" s="22"/>
      <c r="AS164" s="22"/>
      <c r="AT164" s="22"/>
      <c r="AU164" s="22"/>
      <c r="AV164" s="22"/>
      <c r="AZ164" s="22"/>
      <c r="BA164" s="22"/>
      <c r="CB164" s="50"/>
      <c r="CC164" s="50"/>
    </row>
    <row r="165" spans="2:81">
      <c r="B165" s="22"/>
      <c r="C165" s="22"/>
      <c r="D165" s="22"/>
      <c r="E165" s="22"/>
      <c r="F165" s="22"/>
      <c r="G165" s="22"/>
      <c r="H165" s="22"/>
      <c r="I165" s="22"/>
      <c r="J165" s="46"/>
      <c r="K165" s="46"/>
      <c r="L165" s="46"/>
      <c r="M165" s="46"/>
      <c r="N165" s="46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  <c r="AR165" s="22"/>
      <c r="AS165" s="22"/>
      <c r="AT165" s="22"/>
      <c r="AU165" s="22"/>
      <c r="AV165" s="22"/>
      <c r="AZ165" s="22"/>
      <c r="BA165" s="22"/>
      <c r="CB165" s="50"/>
      <c r="CC165" s="50"/>
    </row>
    <row r="166" spans="2:81">
      <c r="B166" s="22"/>
      <c r="C166" s="22"/>
      <c r="D166" s="22"/>
      <c r="E166" s="22"/>
      <c r="F166" s="22"/>
      <c r="G166" s="22"/>
      <c r="H166" s="22"/>
      <c r="I166" s="22"/>
      <c r="J166" s="46"/>
      <c r="K166" s="46"/>
      <c r="L166" s="46"/>
      <c r="M166" s="46"/>
      <c r="N166" s="46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  <c r="AR166" s="22"/>
      <c r="AS166" s="22"/>
      <c r="AT166" s="22"/>
      <c r="AU166" s="22"/>
      <c r="AV166" s="22"/>
      <c r="AZ166" s="22"/>
      <c r="BA166" s="22"/>
      <c r="CB166" s="50"/>
      <c r="CC166" s="50"/>
    </row>
    <row r="167" spans="2:81">
      <c r="B167" s="22"/>
      <c r="C167" s="22"/>
      <c r="D167" s="22"/>
      <c r="E167" s="22"/>
      <c r="F167" s="22"/>
      <c r="G167" s="22"/>
      <c r="H167" s="22"/>
      <c r="I167" s="22"/>
      <c r="J167" s="46"/>
      <c r="K167" s="46"/>
      <c r="L167" s="46"/>
      <c r="M167" s="46"/>
      <c r="N167" s="46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  <c r="AR167" s="22"/>
      <c r="AS167" s="22"/>
      <c r="AT167" s="22"/>
      <c r="AU167" s="22"/>
      <c r="AV167" s="22"/>
      <c r="AZ167" s="22"/>
      <c r="BA167" s="22"/>
      <c r="CB167" s="50"/>
      <c r="CC167" s="50"/>
    </row>
    <row r="168" spans="2:81">
      <c r="B168" s="22"/>
      <c r="C168" s="22"/>
      <c r="D168" s="22"/>
      <c r="E168" s="22"/>
      <c r="F168" s="22"/>
      <c r="G168" s="22"/>
      <c r="H168" s="22"/>
      <c r="I168" s="22"/>
      <c r="J168" s="46"/>
      <c r="K168" s="46"/>
      <c r="L168" s="46"/>
      <c r="M168" s="46"/>
      <c r="N168" s="46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  <c r="AR168" s="22"/>
      <c r="AS168" s="22"/>
      <c r="AT168" s="22"/>
      <c r="AU168" s="22"/>
      <c r="AV168" s="22"/>
      <c r="AZ168" s="22"/>
      <c r="BA168" s="22"/>
      <c r="CB168" s="50"/>
      <c r="CC168" s="50"/>
    </row>
    <row r="169" spans="2:81">
      <c r="B169" s="22"/>
      <c r="C169" s="22"/>
      <c r="D169" s="22"/>
      <c r="E169" s="22"/>
      <c r="F169" s="22"/>
      <c r="G169" s="22"/>
      <c r="H169" s="22"/>
      <c r="I169" s="22"/>
      <c r="J169" s="46"/>
      <c r="K169" s="46"/>
      <c r="L169" s="46"/>
      <c r="M169" s="46"/>
      <c r="N169" s="46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  <c r="AR169" s="22"/>
      <c r="AS169" s="22"/>
      <c r="AT169" s="22"/>
      <c r="AU169" s="22"/>
      <c r="AV169" s="22"/>
      <c r="AZ169" s="22"/>
      <c r="BA169" s="22"/>
      <c r="CB169" s="50"/>
      <c r="CC169" s="50"/>
    </row>
    <row r="170" spans="2:81">
      <c r="B170" s="22"/>
      <c r="C170" s="22"/>
      <c r="D170" s="22"/>
      <c r="E170" s="22"/>
      <c r="F170" s="22"/>
      <c r="G170" s="22"/>
      <c r="H170" s="22"/>
      <c r="I170" s="22"/>
      <c r="J170" s="46"/>
      <c r="K170" s="46"/>
      <c r="L170" s="46"/>
      <c r="M170" s="46"/>
      <c r="N170" s="46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  <c r="AR170" s="22"/>
      <c r="AS170" s="22"/>
      <c r="AT170" s="22"/>
      <c r="AU170" s="22"/>
      <c r="AV170" s="22"/>
      <c r="AZ170" s="22"/>
      <c r="BA170" s="22"/>
      <c r="CB170" s="50"/>
      <c r="CC170" s="50"/>
    </row>
    <row r="171" spans="2:81">
      <c r="B171" s="22"/>
      <c r="C171" s="22"/>
      <c r="D171" s="22"/>
      <c r="E171" s="22"/>
      <c r="F171" s="22"/>
      <c r="G171" s="22"/>
      <c r="H171" s="22"/>
      <c r="I171" s="22"/>
      <c r="J171" s="46"/>
      <c r="K171" s="46"/>
      <c r="L171" s="46"/>
      <c r="M171" s="46"/>
      <c r="N171" s="46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/>
      <c r="AV171" s="22"/>
      <c r="AZ171" s="22"/>
      <c r="BA171" s="22"/>
      <c r="CB171" s="50"/>
      <c r="CC171" s="50"/>
    </row>
    <row r="172" spans="2:81">
      <c r="B172" s="22"/>
      <c r="C172" s="22"/>
      <c r="D172" s="22"/>
      <c r="E172" s="22"/>
      <c r="F172" s="22"/>
      <c r="G172" s="22"/>
      <c r="H172" s="22"/>
      <c r="I172" s="22"/>
      <c r="J172" s="46"/>
      <c r="K172" s="46"/>
      <c r="L172" s="46"/>
      <c r="M172" s="46"/>
      <c r="N172" s="46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  <c r="AR172" s="22"/>
      <c r="AS172" s="22"/>
      <c r="AT172" s="22"/>
      <c r="AU172" s="22"/>
      <c r="AV172" s="22"/>
      <c r="AZ172" s="22"/>
      <c r="BA172" s="22"/>
      <c r="CB172" s="50"/>
      <c r="CC172" s="50"/>
    </row>
    <row r="173" spans="2:81">
      <c r="B173" s="22"/>
      <c r="C173" s="22"/>
      <c r="D173" s="22"/>
      <c r="E173" s="22"/>
      <c r="F173" s="22"/>
      <c r="G173" s="22"/>
      <c r="H173" s="22"/>
      <c r="I173" s="22"/>
      <c r="J173" s="46"/>
      <c r="K173" s="46"/>
      <c r="L173" s="46"/>
      <c r="M173" s="46"/>
      <c r="N173" s="46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  <c r="AR173" s="22"/>
      <c r="AS173" s="22"/>
      <c r="AT173" s="22"/>
      <c r="AU173" s="22"/>
      <c r="AV173" s="22"/>
      <c r="AZ173" s="22"/>
      <c r="BA173" s="22"/>
      <c r="CB173" s="50"/>
      <c r="CC173" s="50"/>
    </row>
    <row r="174" spans="2:81">
      <c r="B174" s="22"/>
      <c r="C174" s="22"/>
      <c r="D174" s="22"/>
      <c r="E174" s="22"/>
      <c r="F174" s="22"/>
      <c r="G174" s="22"/>
      <c r="H174" s="22"/>
      <c r="I174" s="22"/>
      <c r="J174" s="46"/>
      <c r="K174" s="46"/>
      <c r="L174" s="46"/>
      <c r="M174" s="46"/>
      <c r="N174" s="46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  <c r="AR174" s="22"/>
      <c r="AS174" s="22"/>
      <c r="AT174" s="22"/>
      <c r="AU174" s="22"/>
      <c r="AV174" s="22"/>
      <c r="AZ174" s="22"/>
      <c r="BA174" s="22"/>
      <c r="CB174" s="50"/>
      <c r="CC174" s="50"/>
    </row>
    <row r="175" spans="2:81">
      <c r="B175" s="22"/>
      <c r="C175" s="22"/>
      <c r="D175" s="22"/>
      <c r="E175" s="22"/>
      <c r="F175" s="22"/>
      <c r="G175" s="22"/>
      <c r="H175" s="22"/>
      <c r="I175" s="22"/>
      <c r="J175" s="46"/>
      <c r="K175" s="46"/>
      <c r="L175" s="46"/>
      <c r="M175" s="46"/>
      <c r="N175" s="46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  <c r="AT175" s="22"/>
      <c r="AU175" s="22"/>
      <c r="AV175" s="22"/>
      <c r="AZ175" s="22"/>
      <c r="BA175" s="22"/>
      <c r="CB175" s="50"/>
      <c r="CC175" s="50"/>
    </row>
    <row r="176" spans="2:81">
      <c r="B176" s="22"/>
      <c r="C176" s="22"/>
      <c r="D176" s="22"/>
      <c r="E176" s="22"/>
      <c r="F176" s="22"/>
      <c r="G176" s="22"/>
      <c r="H176" s="22"/>
      <c r="I176" s="22"/>
      <c r="J176" s="46"/>
      <c r="K176" s="46"/>
      <c r="L176" s="46"/>
      <c r="M176" s="46"/>
      <c r="N176" s="46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22"/>
      <c r="AZ176" s="22"/>
      <c r="BA176" s="22"/>
      <c r="CB176" s="50"/>
      <c r="CC176" s="50"/>
    </row>
    <row r="177" spans="2:81">
      <c r="B177" s="22"/>
      <c r="C177" s="22"/>
      <c r="D177" s="22"/>
      <c r="E177" s="22"/>
      <c r="F177" s="22"/>
      <c r="G177" s="22"/>
      <c r="H177" s="22"/>
      <c r="I177" s="22"/>
      <c r="J177" s="46"/>
      <c r="K177" s="46"/>
      <c r="L177" s="46"/>
      <c r="M177" s="46"/>
      <c r="N177" s="46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/>
      <c r="AV177" s="22"/>
      <c r="AZ177" s="22"/>
      <c r="BA177" s="22"/>
      <c r="CB177" s="50"/>
      <c r="CC177" s="50"/>
    </row>
    <row r="178" spans="2:81">
      <c r="B178" s="22"/>
      <c r="C178" s="22"/>
      <c r="D178" s="22"/>
      <c r="E178" s="22"/>
      <c r="F178" s="22"/>
      <c r="G178" s="22"/>
      <c r="H178" s="22"/>
      <c r="I178" s="22"/>
      <c r="J178" s="46"/>
      <c r="K178" s="46"/>
      <c r="L178" s="46"/>
      <c r="M178" s="46"/>
      <c r="N178" s="46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/>
      <c r="AV178" s="22"/>
      <c r="AZ178" s="22"/>
      <c r="BA178" s="22"/>
      <c r="CB178" s="50"/>
      <c r="CC178" s="50"/>
    </row>
    <row r="179" spans="2:81">
      <c r="B179" s="22"/>
      <c r="C179" s="22"/>
      <c r="D179" s="22"/>
      <c r="E179" s="22"/>
      <c r="F179" s="22"/>
      <c r="G179" s="22"/>
      <c r="H179" s="22"/>
      <c r="I179" s="22"/>
      <c r="J179" s="46"/>
      <c r="K179" s="46"/>
      <c r="L179" s="46"/>
      <c r="M179" s="46"/>
      <c r="N179" s="46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/>
      <c r="AV179" s="22"/>
      <c r="AZ179" s="22"/>
      <c r="BA179" s="22"/>
      <c r="CB179" s="50"/>
      <c r="CC179" s="50"/>
    </row>
    <row r="180" spans="2:81">
      <c r="B180" s="22"/>
      <c r="C180" s="22"/>
      <c r="D180" s="22"/>
      <c r="E180" s="22"/>
      <c r="F180" s="22"/>
      <c r="G180" s="22"/>
      <c r="H180" s="22"/>
      <c r="I180" s="22"/>
      <c r="J180" s="46"/>
      <c r="K180" s="46"/>
      <c r="L180" s="46"/>
      <c r="M180" s="46"/>
      <c r="N180" s="46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/>
      <c r="AV180" s="22"/>
      <c r="AZ180" s="22"/>
      <c r="BA180" s="22"/>
      <c r="CB180" s="50"/>
      <c r="CC180" s="50"/>
    </row>
    <row r="181" spans="2:81">
      <c r="B181" s="22"/>
      <c r="C181" s="22"/>
      <c r="D181" s="22"/>
      <c r="E181" s="22"/>
      <c r="F181" s="22"/>
      <c r="G181" s="22"/>
      <c r="H181" s="22"/>
      <c r="I181" s="22"/>
      <c r="J181" s="46"/>
      <c r="K181" s="46"/>
      <c r="L181" s="46"/>
      <c r="M181" s="46"/>
      <c r="N181" s="46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/>
      <c r="AV181" s="22"/>
      <c r="AZ181" s="22"/>
      <c r="BA181" s="22"/>
      <c r="CB181" s="50"/>
      <c r="CC181" s="50"/>
    </row>
    <row r="182" spans="2:81">
      <c r="B182" s="22"/>
      <c r="C182" s="22"/>
      <c r="D182" s="22"/>
      <c r="E182" s="22"/>
      <c r="F182" s="22"/>
      <c r="G182" s="22"/>
      <c r="H182" s="22"/>
      <c r="I182" s="22"/>
      <c r="J182" s="46"/>
      <c r="K182" s="46"/>
      <c r="L182" s="46"/>
      <c r="M182" s="46"/>
      <c r="N182" s="46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  <c r="AM182" s="22"/>
      <c r="AN182" s="22"/>
      <c r="AO182" s="22"/>
      <c r="AP182" s="22"/>
      <c r="AQ182" s="22"/>
      <c r="AR182" s="22"/>
      <c r="AS182" s="22"/>
      <c r="AT182" s="22"/>
      <c r="AU182" s="22"/>
      <c r="AV182" s="22"/>
      <c r="AZ182" s="22"/>
      <c r="BA182" s="22"/>
      <c r="CB182" s="50"/>
      <c r="CC182" s="50"/>
    </row>
    <row r="183" spans="2:81">
      <c r="B183" s="22"/>
      <c r="C183" s="22"/>
      <c r="D183" s="22"/>
      <c r="E183" s="22"/>
      <c r="F183" s="22"/>
      <c r="G183" s="22"/>
      <c r="H183" s="22"/>
      <c r="I183" s="22"/>
      <c r="J183" s="46"/>
      <c r="K183" s="46"/>
      <c r="L183" s="46"/>
      <c r="M183" s="46"/>
      <c r="N183" s="46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  <c r="AM183" s="22"/>
      <c r="AN183" s="22"/>
      <c r="AO183" s="22"/>
      <c r="AP183" s="22"/>
      <c r="AQ183" s="22"/>
      <c r="AR183" s="22"/>
      <c r="AS183" s="22"/>
      <c r="AT183" s="22"/>
      <c r="AU183" s="22"/>
      <c r="AV183" s="22"/>
      <c r="AZ183" s="22"/>
      <c r="BA183" s="22"/>
      <c r="CB183" s="50"/>
      <c r="CC183" s="50"/>
    </row>
    <row r="184" spans="2:81">
      <c r="B184" s="22"/>
      <c r="C184" s="22"/>
      <c r="D184" s="22"/>
      <c r="E184" s="22"/>
      <c r="F184" s="22"/>
      <c r="G184" s="22"/>
      <c r="H184" s="22"/>
      <c r="I184" s="22"/>
      <c r="J184" s="46"/>
      <c r="K184" s="46"/>
      <c r="L184" s="46"/>
      <c r="M184" s="46"/>
      <c r="N184" s="46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22"/>
      <c r="AR184" s="22"/>
      <c r="AS184" s="22"/>
      <c r="AT184" s="22"/>
      <c r="AU184" s="22"/>
      <c r="AV184" s="22"/>
      <c r="AZ184" s="22"/>
      <c r="BA184" s="22"/>
      <c r="CB184" s="50"/>
      <c r="CC184" s="50"/>
    </row>
    <row r="185" spans="2:81">
      <c r="B185" s="22"/>
      <c r="C185" s="22"/>
      <c r="D185" s="22"/>
      <c r="E185" s="22"/>
      <c r="F185" s="22"/>
      <c r="G185" s="22"/>
      <c r="H185" s="22"/>
      <c r="I185" s="22"/>
      <c r="J185" s="46"/>
      <c r="K185" s="46"/>
      <c r="L185" s="46"/>
      <c r="M185" s="46"/>
      <c r="N185" s="46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Z185" s="22"/>
      <c r="BA185" s="22"/>
      <c r="CB185" s="50"/>
      <c r="CC185" s="50"/>
    </row>
    <row r="186" spans="2:81">
      <c r="B186" s="22"/>
      <c r="C186" s="22"/>
      <c r="D186" s="22"/>
      <c r="E186" s="22"/>
      <c r="F186" s="22"/>
      <c r="G186" s="22"/>
      <c r="H186" s="22"/>
      <c r="I186" s="22"/>
      <c r="J186" s="46"/>
      <c r="K186" s="46"/>
      <c r="L186" s="46"/>
      <c r="M186" s="46"/>
      <c r="N186" s="46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/>
      <c r="AV186" s="22"/>
      <c r="AZ186" s="22"/>
      <c r="BA186" s="22"/>
      <c r="CB186" s="50"/>
      <c r="CC186" s="50"/>
    </row>
    <row r="187" spans="2:81">
      <c r="B187" s="22"/>
      <c r="C187" s="22"/>
      <c r="D187" s="22"/>
      <c r="E187" s="22"/>
      <c r="F187" s="22"/>
      <c r="G187" s="22"/>
      <c r="H187" s="22"/>
      <c r="I187" s="22"/>
      <c r="J187" s="46"/>
      <c r="K187" s="46"/>
      <c r="L187" s="46"/>
      <c r="M187" s="46"/>
      <c r="N187" s="46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22"/>
      <c r="AR187" s="22"/>
      <c r="AS187" s="22"/>
      <c r="AT187" s="22"/>
      <c r="AU187" s="22"/>
      <c r="AV187" s="22"/>
      <c r="AZ187" s="22"/>
      <c r="BA187" s="22"/>
      <c r="CB187" s="50"/>
      <c r="CC187" s="50"/>
    </row>
    <row r="188" spans="2:81">
      <c r="B188" s="22"/>
      <c r="C188" s="22"/>
      <c r="D188" s="22"/>
      <c r="E188" s="22"/>
      <c r="F188" s="22"/>
      <c r="G188" s="22"/>
      <c r="H188" s="22"/>
      <c r="I188" s="22"/>
      <c r="J188" s="46"/>
      <c r="K188" s="46"/>
      <c r="L188" s="46"/>
      <c r="M188" s="46"/>
      <c r="N188" s="46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22"/>
      <c r="AR188" s="22"/>
      <c r="AS188" s="22"/>
      <c r="AT188" s="22"/>
      <c r="AU188" s="22"/>
      <c r="AV188" s="22"/>
      <c r="AZ188" s="22"/>
      <c r="BA188" s="22"/>
      <c r="CB188" s="50"/>
      <c r="CC188" s="50"/>
    </row>
    <row r="189" spans="2:81">
      <c r="B189" s="22"/>
      <c r="C189" s="22"/>
      <c r="D189" s="22"/>
      <c r="E189" s="22"/>
      <c r="F189" s="22"/>
      <c r="G189" s="22"/>
      <c r="H189" s="22"/>
      <c r="I189" s="22"/>
      <c r="J189" s="46"/>
      <c r="K189" s="46"/>
      <c r="L189" s="46"/>
      <c r="M189" s="46"/>
      <c r="N189" s="46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22"/>
      <c r="AR189" s="22"/>
      <c r="AS189" s="22"/>
      <c r="AT189" s="22"/>
      <c r="AU189" s="22"/>
      <c r="AV189" s="22"/>
      <c r="AZ189" s="22"/>
      <c r="BA189" s="22"/>
      <c r="CB189" s="50"/>
      <c r="CC189" s="50"/>
    </row>
    <row r="190" spans="2:81">
      <c r="B190" s="22"/>
      <c r="C190" s="22"/>
      <c r="D190" s="22"/>
      <c r="E190" s="22"/>
      <c r="F190" s="22"/>
      <c r="G190" s="22"/>
      <c r="H190" s="22"/>
      <c r="I190" s="22"/>
      <c r="J190" s="46"/>
      <c r="K190" s="46"/>
      <c r="L190" s="46"/>
      <c r="M190" s="46"/>
      <c r="N190" s="46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  <c r="AM190" s="22"/>
      <c r="AN190" s="22"/>
      <c r="AO190" s="22"/>
      <c r="AP190" s="22"/>
      <c r="AQ190" s="22"/>
      <c r="AR190" s="22"/>
      <c r="AS190" s="22"/>
      <c r="AT190" s="22"/>
      <c r="AU190" s="22"/>
      <c r="AV190" s="22"/>
      <c r="AZ190" s="22"/>
      <c r="BA190" s="22"/>
      <c r="CB190" s="50"/>
      <c r="CC190" s="50"/>
    </row>
    <row r="191" spans="2:81">
      <c r="B191" s="22"/>
      <c r="C191" s="22"/>
      <c r="D191" s="22"/>
      <c r="E191" s="22"/>
      <c r="F191" s="22"/>
      <c r="G191" s="22"/>
      <c r="H191" s="22"/>
      <c r="I191" s="22"/>
      <c r="J191" s="46"/>
      <c r="K191" s="46"/>
      <c r="L191" s="46"/>
      <c r="M191" s="46"/>
      <c r="N191" s="46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  <c r="AM191" s="22"/>
      <c r="AN191" s="22"/>
      <c r="AO191" s="22"/>
      <c r="AP191" s="22"/>
      <c r="AQ191" s="22"/>
      <c r="AR191" s="22"/>
      <c r="AS191" s="22"/>
      <c r="AT191" s="22"/>
      <c r="AU191" s="22"/>
      <c r="AV191" s="22"/>
      <c r="AZ191" s="22"/>
      <c r="BA191" s="22"/>
      <c r="CB191" s="50"/>
      <c r="CC191" s="50"/>
    </row>
    <row r="192" spans="2:81">
      <c r="B192" s="22"/>
      <c r="C192" s="22"/>
      <c r="D192" s="22"/>
      <c r="E192" s="22"/>
      <c r="F192" s="22"/>
      <c r="G192" s="22"/>
      <c r="H192" s="22"/>
      <c r="I192" s="22"/>
      <c r="J192" s="46"/>
      <c r="K192" s="46"/>
      <c r="L192" s="46"/>
      <c r="M192" s="46"/>
      <c r="N192" s="46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22"/>
      <c r="AP192" s="22"/>
      <c r="AQ192" s="22"/>
      <c r="AR192" s="22"/>
      <c r="AS192" s="22"/>
      <c r="AT192" s="22"/>
      <c r="AU192" s="22"/>
      <c r="AV192" s="22"/>
      <c r="AZ192" s="22"/>
      <c r="BA192" s="22"/>
      <c r="CB192" s="50"/>
      <c r="CC192" s="50"/>
    </row>
    <row r="193" spans="2:81">
      <c r="B193" s="22"/>
      <c r="C193" s="22"/>
      <c r="D193" s="22"/>
      <c r="E193" s="22"/>
      <c r="F193" s="22"/>
      <c r="G193" s="22"/>
      <c r="H193" s="22"/>
      <c r="I193" s="22"/>
      <c r="J193" s="46"/>
      <c r="K193" s="46"/>
      <c r="L193" s="46"/>
      <c r="M193" s="46"/>
      <c r="N193" s="46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22"/>
      <c r="AP193" s="22"/>
      <c r="AQ193" s="22"/>
      <c r="AR193" s="22"/>
      <c r="AS193" s="22"/>
      <c r="AT193" s="22"/>
      <c r="AU193" s="22"/>
      <c r="AV193" s="22"/>
      <c r="AZ193" s="22"/>
      <c r="BA193" s="22"/>
      <c r="CB193" s="50"/>
      <c r="CC193" s="50"/>
    </row>
    <row r="194" spans="2:81">
      <c r="B194" s="22"/>
      <c r="C194" s="22"/>
      <c r="D194" s="22"/>
      <c r="E194" s="22"/>
      <c r="F194" s="22"/>
      <c r="G194" s="22"/>
      <c r="H194" s="22"/>
      <c r="I194" s="22"/>
      <c r="J194" s="46"/>
      <c r="K194" s="46"/>
      <c r="L194" s="46"/>
      <c r="M194" s="46"/>
      <c r="N194" s="46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/>
      <c r="AV194" s="22"/>
      <c r="AZ194" s="22"/>
      <c r="BA194" s="22"/>
      <c r="CB194" s="50"/>
      <c r="CC194" s="50"/>
    </row>
    <row r="195" spans="2:81">
      <c r="B195" s="22"/>
      <c r="C195" s="22"/>
      <c r="D195" s="22"/>
      <c r="E195" s="22"/>
      <c r="F195" s="22"/>
      <c r="G195" s="22"/>
      <c r="H195" s="22"/>
      <c r="I195" s="22"/>
      <c r="J195" s="46"/>
      <c r="K195" s="46"/>
      <c r="L195" s="46"/>
      <c r="M195" s="46"/>
      <c r="N195" s="46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22"/>
      <c r="AS195" s="22"/>
      <c r="AT195" s="22"/>
      <c r="AU195" s="22"/>
      <c r="AV195" s="22"/>
      <c r="AZ195" s="22"/>
      <c r="BA195" s="22"/>
      <c r="CB195" s="50"/>
      <c r="CC195" s="50"/>
    </row>
    <row r="196" spans="2:81">
      <c r="B196" s="22"/>
      <c r="C196" s="22"/>
      <c r="D196" s="22"/>
      <c r="E196" s="22"/>
      <c r="F196" s="22"/>
      <c r="G196" s="22"/>
      <c r="H196" s="22"/>
      <c r="I196" s="22"/>
      <c r="J196" s="46"/>
      <c r="K196" s="46"/>
      <c r="L196" s="46"/>
      <c r="M196" s="46"/>
      <c r="N196" s="46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/>
      <c r="AV196" s="22"/>
      <c r="AZ196" s="22"/>
      <c r="BA196" s="22"/>
      <c r="CB196" s="50"/>
      <c r="CC196" s="50"/>
    </row>
    <row r="197" spans="2:81">
      <c r="B197" s="22"/>
      <c r="C197" s="22"/>
      <c r="D197" s="22"/>
      <c r="E197" s="22"/>
      <c r="F197" s="22"/>
      <c r="G197" s="22"/>
      <c r="H197" s="22"/>
      <c r="I197" s="22"/>
      <c r="J197" s="46"/>
      <c r="K197" s="46"/>
      <c r="L197" s="46"/>
      <c r="M197" s="46"/>
      <c r="N197" s="46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/>
      <c r="AV197" s="22"/>
      <c r="AZ197" s="22"/>
      <c r="BA197" s="22"/>
      <c r="CB197" s="50"/>
      <c r="CC197" s="50"/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V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lettemeås, Jannice Schau</dc:creator>
  <cp:keywords/>
  <dc:description/>
  <cp:lastModifiedBy>Slettemeås, Jannice Schau</cp:lastModifiedBy>
  <cp:revision/>
  <dcterms:created xsi:type="dcterms:W3CDTF">2018-08-14T05:51:47Z</dcterms:created>
  <dcterms:modified xsi:type="dcterms:W3CDTF">2019-01-25T13:07:59Z</dcterms:modified>
  <cp:category/>
  <cp:contentStatus/>
</cp:coreProperties>
</file>